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1"/>
  <workbookPr defaultThemeVersion="124226"/>
  <mc:AlternateContent xmlns:mc="http://schemas.openxmlformats.org/markup-compatibility/2006">
    <mc:Choice Requires="x15">
      <x15ac:absPath xmlns:x15ac="http://schemas.microsoft.com/office/spreadsheetml/2010/11/ac" url="S:\FacultyData\TIAN\TIAN\Office files\Manuscripts and Publications\Manuscripts_Currently_Working_on\2021 Pomegranate_MeJA_treatment\Manuscript files\New_Submission\"/>
    </mc:Choice>
  </mc:AlternateContent>
  <xr:revisionPtr revIDLastSave="0" documentId="13_ncr:1_{98422407-6EA6-46CB-AACF-E6DCAFA24751}" xr6:coauthVersionLast="36" xr6:coauthVersionMax="36" xr10:uidLastSave="{00000000-0000-0000-0000-000000000000}"/>
  <bookViews>
    <workbookView xWindow="0" yWindow="0" windowWidth="19200" windowHeight="6350" xr2:uid="{00000000-000D-0000-FFFF-FFFF00000000}"/>
  </bookViews>
  <sheets>
    <sheet name="Table S6" sheetId="1" r:id="rId1"/>
  </sheets>
  <calcPr calcId="191029"/>
</workbook>
</file>

<file path=xl/calcChain.xml><?xml version="1.0" encoding="utf-8"?>
<calcChain xmlns="http://schemas.openxmlformats.org/spreadsheetml/2006/main">
  <c r="S13" i="1" l="1"/>
  <c r="R13" i="1"/>
  <c r="N13" i="1"/>
  <c r="M13" i="1"/>
  <c r="S104" i="1" l="1"/>
  <c r="R104" i="1"/>
  <c r="N104" i="1"/>
  <c r="M104" i="1"/>
  <c r="S103" i="1"/>
  <c r="R103" i="1"/>
  <c r="N103" i="1"/>
  <c r="M103" i="1"/>
  <c r="S102" i="1"/>
  <c r="R102" i="1"/>
  <c r="N102" i="1"/>
  <c r="M102" i="1"/>
  <c r="S101" i="1"/>
  <c r="R101" i="1"/>
  <c r="N101" i="1"/>
  <c r="M101" i="1"/>
  <c r="S100" i="1"/>
  <c r="R100" i="1"/>
  <c r="N100" i="1"/>
  <c r="M100" i="1"/>
  <c r="S99" i="1"/>
  <c r="R99" i="1"/>
  <c r="N99" i="1"/>
  <c r="M99" i="1"/>
  <c r="S98" i="1"/>
  <c r="R98" i="1"/>
  <c r="N98" i="1"/>
  <c r="M98" i="1"/>
  <c r="S97" i="1"/>
  <c r="R97" i="1"/>
  <c r="N97" i="1"/>
  <c r="M97" i="1"/>
  <c r="S96" i="1"/>
  <c r="R96" i="1"/>
  <c r="N96" i="1"/>
  <c r="M96" i="1"/>
  <c r="S95" i="1"/>
  <c r="R95" i="1"/>
  <c r="N95" i="1"/>
  <c r="M95" i="1"/>
  <c r="S94" i="1"/>
  <c r="R94" i="1"/>
  <c r="N94" i="1"/>
  <c r="M94" i="1"/>
  <c r="S93" i="1"/>
  <c r="R93" i="1"/>
  <c r="N93" i="1"/>
  <c r="M93" i="1"/>
  <c r="S92" i="1"/>
  <c r="R92" i="1"/>
  <c r="N92" i="1"/>
  <c r="M92" i="1"/>
  <c r="S91" i="1"/>
  <c r="R91" i="1"/>
  <c r="N91" i="1"/>
  <c r="M91" i="1"/>
  <c r="S90" i="1"/>
  <c r="R90" i="1"/>
  <c r="N90" i="1"/>
  <c r="M90" i="1"/>
  <c r="S89" i="1"/>
  <c r="R89" i="1"/>
  <c r="N89" i="1"/>
  <c r="M89" i="1"/>
  <c r="S88" i="1"/>
  <c r="R88" i="1"/>
  <c r="N88" i="1"/>
  <c r="M88" i="1"/>
  <c r="S87" i="1"/>
  <c r="R87" i="1"/>
  <c r="N87" i="1"/>
  <c r="M87" i="1"/>
  <c r="S86" i="1"/>
  <c r="R86" i="1"/>
  <c r="N86" i="1"/>
  <c r="M86" i="1"/>
  <c r="S85" i="1"/>
  <c r="R85" i="1"/>
  <c r="N85" i="1"/>
  <c r="M85" i="1"/>
  <c r="S84" i="1"/>
  <c r="R84" i="1"/>
  <c r="N84" i="1"/>
  <c r="M84" i="1"/>
  <c r="S83" i="1"/>
  <c r="R83" i="1"/>
  <c r="N83" i="1"/>
  <c r="M83" i="1"/>
  <c r="S82" i="1"/>
  <c r="R82" i="1"/>
  <c r="N82" i="1"/>
  <c r="M82" i="1"/>
  <c r="S81" i="1"/>
  <c r="R81" i="1"/>
  <c r="N81" i="1"/>
  <c r="M81" i="1"/>
  <c r="S80" i="1"/>
  <c r="R80" i="1"/>
  <c r="N80" i="1"/>
  <c r="M80" i="1"/>
  <c r="S79" i="1"/>
  <c r="R79" i="1"/>
  <c r="N79" i="1"/>
  <c r="M79" i="1"/>
  <c r="S78" i="1"/>
  <c r="R78" i="1"/>
  <c r="N78" i="1"/>
  <c r="M78" i="1"/>
  <c r="S77" i="1"/>
  <c r="R77" i="1"/>
  <c r="N77" i="1"/>
  <c r="M77" i="1"/>
  <c r="S76" i="1"/>
  <c r="R76" i="1"/>
  <c r="N76" i="1"/>
  <c r="M76" i="1"/>
  <c r="S75" i="1"/>
  <c r="R75" i="1"/>
  <c r="N75" i="1"/>
  <c r="M75" i="1"/>
  <c r="S74" i="1"/>
  <c r="R74" i="1"/>
  <c r="N74" i="1"/>
  <c r="M74" i="1"/>
  <c r="S73" i="1"/>
  <c r="R73" i="1"/>
  <c r="N73" i="1"/>
  <c r="M73" i="1"/>
  <c r="S72" i="1"/>
  <c r="R72" i="1"/>
  <c r="N72" i="1"/>
  <c r="M72" i="1"/>
  <c r="S71" i="1"/>
  <c r="R71" i="1"/>
  <c r="N71" i="1"/>
  <c r="M71" i="1"/>
  <c r="S70" i="1"/>
  <c r="R70" i="1"/>
  <c r="N70" i="1"/>
  <c r="M70" i="1"/>
  <c r="S69" i="1"/>
  <c r="R69" i="1"/>
  <c r="N69" i="1"/>
  <c r="M69" i="1"/>
  <c r="S68" i="1"/>
  <c r="R68" i="1"/>
  <c r="N68" i="1"/>
  <c r="M68" i="1"/>
  <c r="S67" i="1"/>
  <c r="R67" i="1"/>
  <c r="N67" i="1"/>
  <c r="M67" i="1"/>
  <c r="S66" i="1"/>
  <c r="R66" i="1"/>
  <c r="N66" i="1"/>
  <c r="M66" i="1"/>
  <c r="S65" i="1"/>
  <c r="R65" i="1"/>
  <c r="N65" i="1"/>
  <c r="M65" i="1"/>
  <c r="S64" i="1"/>
  <c r="R64" i="1"/>
  <c r="N64" i="1"/>
  <c r="M64" i="1"/>
  <c r="S63" i="1"/>
  <c r="R63" i="1"/>
  <c r="N63" i="1"/>
  <c r="M63" i="1"/>
  <c r="S62" i="1"/>
  <c r="R62" i="1"/>
  <c r="N62" i="1"/>
  <c r="M62" i="1"/>
  <c r="S61" i="1"/>
  <c r="R61" i="1"/>
  <c r="N61" i="1"/>
  <c r="M61" i="1"/>
  <c r="S60" i="1"/>
  <c r="R60" i="1"/>
  <c r="N60" i="1"/>
  <c r="M60" i="1"/>
  <c r="S59" i="1"/>
  <c r="R59" i="1"/>
  <c r="N59" i="1"/>
  <c r="M59" i="1"/>
  <c r="S58" i="1"/>
  <c r="R58" i="1"/>
  <c r="N58" i="1"/>
  <c r="M58" i="1"/>
  <c r="S57" i="1"/>
  <c r="R57" i="1"/>
  <c r="N57" i="1"/>
  <c r="M57" i="1"/>
  <c r="S56" i="1"/>
  <c r="R56" i="1"/>
  <c r="N56" i="1"/>
  <c r="M56" i="1"/>
  <c r="S55" i="1"/>
  <c r="R55" i="1"/>
  <c r="N55" i="1"/>
  <c r="M55" i="1"/>
  <c r="S54" i="1"/>
  <c r="R54" i="1"/>
  <c r="N54" i="1"/>
  <c r="M54" i="1"/>
  <c r="S53" i="1"/>
  <c r="R53" i="1"/>
  <c r="N53" i="1"/>
  <c r="M53" i="1"/>
  <c r="S52" i="1"/>
  <c r="R52" i="1"/>
  <c r="N52" i="1"/>
  <c r="M52" i="1"/>
  <c r="S51" i="1"/>
  <c r="R51" i="1"/>
  <c r="N51" i="1"/>
  <c r="M51" i="1"/>
  <c r="S50" i="1"/>
  <c r="R50" i="1"/>
  <c r="N50" i="1"/>
  <c r="M50" i="1"/>
  <c r="S49" i="1"/>
  <c r="R49" i="1"/>
  <c r="N49" i="1"/>
  <c r="M49" i="1"/>
  <c r="S48" i="1"/>
  <c r="R48" i="1"/>
  <c r="N48" i="1"/>
  <c r="M48" i="1"/>
  <c r="S47" i="1"/>
  <c r="R47" i="1"/>
  <c r="N47" i="1"/>
  <c r="M47" i="1"/>
  <c r="S46" i="1"/>
  <c r="R46" i="1"/>
  <c r="N46" i="1"/>
  <c r="M46" i="1"/>
  <c r="S45" i="1"/>
  <c r="R45" i="1"/>
  <c r="N45" i="1"/>
  <c r="M45" i="1"/>
  <c r="S44" i="1"/>
  <c r="R44" i="1"/>
  <c r="N44" i="1"/>
  <c r="M44" i="1"/>
  <c r="S43" i="1"/>
  <c r="R43" i="1"/>
  <c r="N43" i="1"/>
  <c r="M43" i="1"/>
  <c r="S42" i="1"/>
  <c r="R42" i="1"/>
  <c r="N42" i="1"/>
  <c r="M42" i="1"/>
  <c r="S41" i="1"/>
  <c r="R41" i="1"/>
  <c r="N41" i="1"/>
  <c r="M41" i="1"/>
  <c r="S40" i="1"/>
  <c r="R40" i="1"/>
  <c r="N40" i="1"/>
  <c r="M40" i="1"/>
  <c r="S39" i="1"/>
  <c r="R39" i="1"/>
  <c r="N39" i="1"/>
  <c r="M39" i="1"/>
  <c r="S38" i="1"/>
  <c r="R38" i="1"/>
  <c r="N38" i="1"/>
  <c r="M38" i="1"/>
  <c r="S37" i="1"/>
  <c r="R37" i="1"/>
  <c r="N37" i="1"/>
  <c r="M37" i="1"/>
  <c r="S36" i="1"/>
  <c r="R36" i="1"/>
  <c r="N36" i="1"/>
  <c r="M36" i="1"/>
  <c r="S35" i="1"/>
  <c r="R35" i="1"/>
  <c r="N35" i="1"/>
  <c r="M35" i="1"/>
  <c r="S34" i="1"/>
  <c r="R34" i="1"/>
  <c r="N34" i="1"/>
  <c r="M34" i="1"/>
  <c r="S33" i="1"/>
  <c r="R33" i="1"/>
  <c r="N33" i="1"/>
  <c r="M33" i="1"/>
  <c r="S32" i="1"/>
  <c r="R32" i="1"/>
  <c r="N32" i="1"/>
  <c r="M32" i="1"/>
  <c r="S3" i="1" l="1"/>
  <c r="S4" i="1"/>
  <c r="S5" i="1"/>
  <c r="S6" i="1"/>
  <c r="S7" i="1"/>
  <c r="S8" i="1"/>
  <c r="S9" i="1"/>
  <c r="S10" i="1"/>
  <c r="S11" i="1"/>
  <c r="S12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2" i="1"/>
  <c r="N3" i="1"/>
  <c r="N4" i="1"/>
  <c r="N5" i="1"/>
  <c r="N6" i="1"/>
  <c r="N7" i="1"/>
  <c r="N8" i="1"/>
  <c r="N9" i="1"/>
  <c r="N10" i="1"/>
  <c r="N11" i="1"/>
  <c r="N12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2" i="1"/>
  <c r="R16" i="1" l="1"/>
  <c r="M16" i="1"/>
  <c r="R15" i="1"/>
  <c r="M15" i="1"/>
  <c r="R9" i="1"/>
  <c r="M9" i="1"/>
  <c r="R8" i="1"/>
  <c r="M8" i="1"/>
  <c r="R11" i="1"/>
  <c r="M11" i="1"/>
  <c r="R14" i="1"/>
  <c r="M14" i="1"/>
  <c r="R30" i="1"/>
  <c r="M30" i="1"/>
  <c r="R29" i="1"/>
  <c r="M29" i="1"/>
  <c r="R28" i="1"/>
  <c r="M28" i="1"/>
  <c r="R18" i="1"/>
  <c r="M18" i="1"/>
  <c r="R19" i="1"/>
  <c r="M19" i="1"/>
  <c r="R20" i="1"/>
  <c r="M20" i="1"/>
  <c r="R21" i="1"/>
  <c r="M21" i="1"/>
  <c r="R27" i="1"/>
  <c r="M27" i="1"/>
  <c r="R26" i="1"/>
  <c r="M26" i="1"/>
  <c r="R25" i="1"/>
  <c r="M25" i="1"/>
  <c r="R24" i="1"/>
  <c r="M24" i="1"/>
  <c r="R4" i="1"/>
  <c r="M4" i="1"/>
  <c r="R3" i="1"/>
  <c r="M3" i="1"/>
  <c r="R5" i="1"/>
  <c r="R6" i="1"/>
  <c r="R7" i="1"/>
  <c r="R10" i="1"/>
  <c r="R12" i="1"/>
  <c r="R17" i="1"/>
  <c r="R22" i="1"/>
  <c r="R23" i="1"/>
  <c r="R2" i="1"/>
  <c r="M5" i="1"/>
  <c r="M6" i="1"/>
  <c r="M7" i="1"/>
  <c r="M10" i="1"/>
  <c r="M12" i="1"/>
  <c r="M17" i="1"/>
  <c r="M22" i="1"/>
  <c r="M23" i="1"/>
  <c r="M2" i="1"/>
</calcChain>
</file>

<file path=xl/sharedStrings.xml><?xml version="1.0" encoding="utf-8"?>
<sst xmlns="http://schemas.openxmlformats.org/spreadsheetml/2006/main" count="635" uniqueCount="212">
  <si>
    <t>Compounds</t>
  </si>
  <si>
    <t>Class</t>
  </si>
  <si>
    <t>Fold_Change</t>
  </si>
  <si>
    <t>-</t>
  </si>
  <si>
    <t>Flavonol</t>
  </si>
  <si>
    <t>Flavone</t>
  </si>
  <si>
    <t>up</t>
  </si>
  <si>
    <t>14,15-Dehydrocrepenynic acid</t>
  </si>
  <si>
    <t>Lipids_Fatty acids</t>
  </si>
  <si>
    <t>Hydroxycinnamoyl derivatives</t>
  </si>
  <si>
    <t>Caffeic aldehyde</t>
  </si>
  <si>
    <t>MAG (18:4) isomer1</t>
  </si>
  <si>
    <t>Lipids_Glycerolipids</t>
  </si>
  <si>
    <t>LysoPC 18:1 (2n isomer)</t>
  </si>
  <si>
    <t>Lipids_Glycerophospholipids</t>
  </si>
  <si>
    <t>Punicic acid</t>
  </si>
  <si>
    <t>Phytohormones</t>
  </si>
  <si>
    <t>Phytocassane D</t>
  </si>
  <si>
    <t>Terpenoids</t>
  </si>
  <si>
    <t>4-Hydroxy-3,5-diisopropylbenzaldehyde</t>
  </si>
  <si>
    <t>Benzoic acid derivatives</t>
  </si>
  <si>
    <t>LysoPC 18:0 (2n isomer)</t>
  </si>
  <si>
    <t>9,10-EODE</t>
  </si>
  <si>
    <t>13-HOTrE</t>
  </si>
  <si>
    <t>9-HOTrE</t>
  </si>
  <si>
    <t>9-KODE</t>
  </si>
  <si>
    <t>12,13-EODE</t>
  </si>
  <si>
    <t>13-HPODE</t>
  </si>
  <si>
    <t>4-Guanidinobutyric acid</t>
  </si>
  <si>
    <t>Organic acids</t>
  </si>
  <si>
    <t>Catechin derivatives</t>
  </si>
  <si>
    <t>(+)-piperitol</t>
  </si>
  <si>
    <t>(+)-Jasmonic acid (JA)</t>
  </si>
  <si>
    <t>Protocatechuic acid</t>
  </si>
  <si>
    <t>Vitamins</t>
  </si>
  <si>
    <t>2,3-Dihydroxybenzoic acid</t>
  </si>
  <si>
    <t>Indole-3-carboxaldehyde</t>
  </si>
  <si>
    <t>Indole derivatives</t>
  </si>
  <si>
    <t>4-Oxoretinol</t>
  </si>
  <si>
    <t>6-MethylCoumarin</t>
  </si>
  <si>
    <t>Coumarins</t>
  </si>
  <si>
    <t>Cafestol</t>
  </si>
  <si>
    <t>Ion mode</t>
  </si>
  <si>
    <t>Q1 (Da)</t>
  </si>
  <si>
    <t>Q3 (Da) MS only</t>
  </si>
  <si>
    <t>Rt (min)</t>
  </si>
  <si>
    <t>Molecular Weight (Da)</t>
  </si>
  <si>
    <t>Ionization model</t>
  </si>
  <si>
    <t>Negative</t>
  </si>
  <si>
    <t>[M-H]-</t>
  </si>
  <si>
    <t>Positive</t>
  </si>
  <si>
    <t>[M+H]+</t>
  </si>
  <si>
    <t>KEGG ID</t>
  </si>
  <si>
    <t>C10945</t>
  </si>
  <si>
    <t>C09066</t>
  </si>
  <si>
    <t>C08493</t>
  </si>
  <si>
    <t>C01265</t>
  </si>
  <si>
    <t>C08491</t>
  </si>
  <si>
    <t>C00196</t>
  </si>
  <si>
    <t>C01035</t>
  </si>
  <si>
    <t>C00230</t>
  </si>
  <si>
    <t>C16683</t>
  </si>
  <si>
    <t>C04717</t>
  </si>
  <si>
    <t>C08364</t>
  </si>
  <si>
    <r>
      <t>Di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methylquercetin</t>
    </r>
  </si>
  <si>
    <r>
      <t xml:space="preserve">Chrysoeriol 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hexosyl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hexoside</t>
    </r>
  </si>
  <si>
    <r>
      <t>Selgin 5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hexoside</t>
    </r>
  </si>
  <si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2"/>
      </rPr>
      <t>-[(-)-Jasmonoyl]-(L)-Isoleucine (JA-L-Ile)</t>
    </r>
  </si>
  <si>
    <r>
      <t>4-oxo-9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2"/>
      </rPr>
      <t>,11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2"/>
      </rPr>
      <t>,13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2"/>
      </rPr>
      <t>,15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2"/>
      </rPr>
      <t>-octadecatetraenoic acid</t>
    </r>
  </si>
  <si>
    <r>
      <t>9-Hydroxy-(10</t>
    </r>
    <r>
      <rPr>
        <i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2"/>
      </rPr>
      <t>,12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2"/>
      </rPr>
      <t>,15</t>
    </r>
    <r>
      <rPr>
        <i/>
        <sz val="11"/>
        <color rgb="FF000000"/>
        <rFont val="Times New Roman"/>
        <family val="1"/>
      </rPr>
      <t>Z</t>
    </r>
    <r>
      <rPr>
        <sz val="11"/>
        <color rgb="FF000000"/>
        <rFont val="Times New Roman"/>
        <family val="2"/>
      </rPr>
      <t>)-octadecatrienoic acid</t>
    </r>
  </si>
  <si>
    <t>D-Sedoheptulose 7-phosphate</t>
  </si>
  <si>
    <t>Carbohydrates</t>
  </si>
  <si>
    <t>down</t>
  </si>
  <si>
    <t>sn-Glycero-3-phosphocholine</t>
  </si>
  <si>
    <t>Cholines</t>
  </si>
  <si>
    <t>Protonated</t>
  </si>
  <si>
    <t>C00670</t>
  </si>
  <si>
    <t>MAG (18:1) isomer1</t>
  </si>
  <si>
    <t>DGMG (18:2) isomer3</t>
  </si>
  <si>
    <t>DGMG (18:2) isomer2</t>
  </si>
  <si>
    <t>MAG (18:3) isomer4</t>
  </si>
  <si>
    <t>MGMG (18:2) isomer2</t>
  </si>
  <si>
    <t>MGMG (18:2) isomer1</t>
  </si>
  <si>
    <t>DGMG (18:2) isomer1</t>
  </si>
  <si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Phospho-L-serine</t>
    </r>
  </si>
  <si>
    <t>Amino acid derivatives</t>
  </si>
  <si>
    <t>C01005</t>
  </si>
  <si>
    <t>Nα-Acetyl-L-arginine</t>
  </si>
  <si>
    <t>Glutathione reduced form</t>
  </si>
  <si>
    <t>C00051</t>
  </si>
  <si>
    <t>Nicotinic acid adenine dinucleotide</t>
  </si>
  <si>
    <t>Nucleotide and its derivates</t>
  </si>
  <si>
    <t>C00003</t>
  </si>
  <si>
    <t>Inosine</t>
  </si>
  <si>
    <t>C00294</t>
  </si>
  <si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2"/>
      </rPr>
      <t>-Feruloyl tyramine</t>
    </r>
  </si>
  <si>
    <t>Phenolamides</t>
  </si>
  <si>
    <t>C02717</t>
  </si>
  <si>
    <t>Epigallocatechin (EGC)</t>
  </si>
  <si>
    <t>C12136</t>
  </si>
  <si>
    <r>
      <rPr>
        <i/>
        <sz val="11"/>
        <color rgb="FF000000"/>
        <rFont val="Times New Roman"/>
        <family val="1"/>
      </rPr>
      <t>trans</t>
    </r>
    <r>
      <rPr>
        <sz val="11"/>
        <color rgb="FF000000"/>
        <rFont val="Times New Roman"/>
        <family val="2"/>
      </rPr>
      <t xml:space="preserve">-zeatin 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2"/>
      </rPr>
      <t>-glucoside</t>
    </r>
  </si>
  <si>
    <t>Phloridzin</t>
  </si>
  <si>
    <t>C01604</t>
  </si>
  <si>
    <t>Esculin (6,7-Dihydroxycoumarin-6-glucoside)</t>
  </si>
  <si>
    <t>C09264</t>
  </si>
  <si>
    <t>Peonidin</t>
  </si>
  <si>
    <t>Anthocyanins</t>
  </si>
  <si>
    <t>C08726</t>
  </si>
  <si>
    <r>
      <t>Cyanidin 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rutinoside (Keracyanin)</t>
    </r>
  </si>
  <si>
    <t>C08620</t>
  </si>
  <si>
    <r>
      <t>Cyanidin 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glucoside (Kuromanin)</t>
    </r>
  </si>
  <si>
    <t>C08604</t>
  </si>
  <si>
    <t>Pelargonin</t>
  </si>
  <si>
    <t>C08725</t>
  </si>
  <si>
    <t>Cyanidin</t>
  </si>
  <si>
    <t>C05905</t>
  </si>
  <si>
    <t>6-Hydroxydaidzein</t>
  </si>
  <si>
    <t>Isoflavone</t>
  </si>
  <si>
    <t>C14314</t>
  </si>
  <si>
    <t>2'-Hydroxydaidzein</t>
  </si>
  <si>
    <t>C02495</t>
  </si>
  <si>
    <t>Orobol (5,7,3',4'-tetrahydroxyisoflavone)</t>
  </si>
  <si>
    <t>C10510</t>
  </si>
  <si>
    <r>
      <t>Chlorogenic acid (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Caffeoylquinic acid)</t>
    </r>
  </si>
  <si>
    <t>Quinate and its derivatives</t>
  </si>
  <si>
    <t>C00852</t>
  </si>
  <si>
    <r>
      <t>Neochlorogenic acid (5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Caffeoylquinic acid)</t>
    </r>
  </si>
  <si>
    <t>C17147</t>
  </si>
  <si>
    <r>
      <t>1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Caffeoyl quinic acid</t>
    </r>
  </si>
  <si>
    <r>
      <t>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p-Coumaroyl quinic acid</t>
    </r>
  </si>
  <si>
    <r>
      <t>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 xml:space="preserve">-p-coumaroyl quinic acid 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hexoside</t>
    </r>
  </si>
  <si>
    <r>
      <t>5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 xml:space="preserve">-p-coumaroyl quinic acid 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hexoside</t>
    </r>
  </si>
  <si>
    <r>
      <t>Naringenin 7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glucoside (Prunin)</t>
    </r>
  </si>
  <si>
    <t>Flavanone</t>
  </si>
  <si>
    <t>C09099</t>
  </si>
  <si>
    <t>Naringenin chalcone</t>
  </si>
  <si>
    <t>C06561</t>
  </si>
  <si>
    <r>
      <t>Hesperetin 5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glucoside</t>
    </r>
  </si>
  <si>
    <t>Naringenin</t>
  </si>
  <si>
    <t>C00509</t>
  </si>
  <si>
    <t>Isosakuranetin-7-neohesperidoside (Poncirin)</t>
  </si>
  <si>
    <t>C09830</t>
  </si>
  <si>
    <t>Eriodictyol</t>
  </si>
  <si>
    <t>C05631</t>
  </si>
  <si>
    <t>Phloretin</t>
  </si>
  <si>
    <t>C00774</t>
  </si>
  <si>
    <t>Quercetin 3-alpha-L-arabinofuranoside (Avicularin)</t>
  </si>
  <si>
    <r>
      <t>Kaempferol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robinoside-7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rhamnoside (Robinin)</t>
    </r>
  </si>
  <si>
    <t>C10178</t>
  </si>
  <si>
    <t>Quercetin</t>
  </si>
  <si>
    <t>C00389</t>
  </si>
  <si>
    <r>
      <t>Kaempferol 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rhamnoside (Kaempferin)</t>
    </r>
  </si>
  <si>
    <t>C16911</t>
  </si>
  <si>
    <t>Morin</t>
  </si>
  <si>
    <t>C10105</t>
  </si>
  <si>
    <r>
      <t>Kaempferol 7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rhamnoside</t>
    </r>
  </si>
  <si>
    <r>
      <t>Kaempferol 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glucoside (Astragalin)</t>
    </r>
  </si>
  <si>
    <t>C12249</t>
  </si>
  <si>
    <r>
      <t>Kaempferol 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galactoside (Trifolin)</t>
    </r>
  </si>
  <si>
    <t>C12626</t>
  </si>
  <si>
    <r>
      <t>Quercetin 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glucoside (Isotrifoliin)</t>
    </r>
  </si>
  <si>
    <t>C05623</t>
  </si>
  <si>
    <r>
      <t>Quercetin 4'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glucoside (Spiraeoside)</t>
    </r>
  </si>
  <si>
    <r>
      <t>Quercetin 7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rutinoside</t>
    </r>
  </si>
  <si>
    <r>
      <t>Quercetin 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rutinoside (Rutin)</t>
    </r>
  </si>
  <si>
    <t>C05625</t>
  </si>
  <si>
    <t>Coniferin</t>
  </si>
  <si>
    <t>C00761</t>
  </si>
  <si>
    <t>Vanillic acid</t>
  </si>
  <si>
    <t>C06672</t>
  </si>
  <si>
    <t>3-(4-Hydroxyphenyl)propionic acid</t>
  </si>
  <si>
    <t>C01744</t>
  </si>
  <si>
    <r>
      <t xml:space="preserve">Caffeic acid 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glucoside</t>
    </r>
  </si>
  <si>
    <t>Resveratrol</t>
  </si>
  <si>
    <t>C03582</t>
  </si>
  <si>
    <r>
      <t>8-</t>
    </r>
    <r>
      <rPr>
        <i/>
        <sz val="11"/>
        <color rgb="FF000000"/>
        <rFont val="Times New Roman"/>
        <family val="1"/>
      </rPr>
      <t>C</t>
    </r>
    <r>
      <rPr>
        <sz val="11"/>
        <color rgb="FF000000"/>
        <rFont val="Times New Roman"/>
        <family val="2"/>
      </rPr>
      <t xml:space="preserve">-hexosyl-apigenin 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hexosyl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hexoside</t>
    </r>
  </si>
  <si>
    <t>Flavone C-glycosides</t>
  </si>
  <si>
    <r>
      <t>8-</t>
    </r>
    <r>
      <rPr>
        <i/>
        <sz val="11"/>
        <color rgb="FF000000"/>
        <rFont val="Times New Roman"/>
        <family val="1"/>
      </rPr>
      <t>C</t>
    </r>
    <r>
      <rPr>
        <sz val="11"/>
        <color rgb="FF000000"/>
        <rFont val="Times New Roman"/>
        <family val="2"/>
      </rPr>
      <t xml:space="preserve">-hexosyl chrysoeriol 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hexoside</t>
    </r>
  </si>
  <si>
    <r>
      <rPr>
        <i/>
        <sz val="11"/>
        <color rgb="FF000000"/>
        <rFont val="Times New Roman"/>
        <family val="1"/>
      </rPr>
      <t>C</t>
    </r>
    <r>
      <rPr>
        <sz val="11"/>
        <color rgb="FF000000"/>
        <rFont val="Times New Roman"/>
        <family val="2"/>
      </rPr>
      <t xml:space="preserve">-hexosyl-apigenin 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hexosyl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hexoside</t>
    </r>
  </si>
  <si>
    <r>
      <t xml:space="preserve">Luteolin </t>
    </r>
    <r>
      <rPr>
        <i/>
        <sz val="11"/>
        <color rgb="FF000000"/>
        <rFont val="Times New Roman"/>
        <family val="1"/>
      </rPr>
      <t>C</t>
    </r>
    <r>
      <rPr>
        <sz val="11"/>
        <color rgb="FF000000"/>
        <rFont val="Times New Roman"/>
        <family val="2"/>
      </rPr>
      <t>-hexoside</t>
    </r>
  </si>
  <si>
    <r>
      <t>6-</t>
    </r>
    <r>
      <rPr>
        <i/>
        <sz val="11"/>
        <color rgb="FF000000"/>
        <rFont val="Times New Roman"/>
        <family val="1"/>
      </rPr>
      <t>C</t>
    </r>
    <r>
      <rPr>
        <sz val="11"/>
        <color rgb="FF000000"/>
        <rFont val="Times New Roman"/>
        <family val="2"/>
      </rPr>
      <t xml:space="preserve">-hexosyl-hesperetin 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hexoside</t>
    </r>
  </si>
  <si>
    <r>
      <t>Apigenin 4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rhamnoside</t>
    </r>
  </si>
  <si>
    <r>
      <t xml:space="preserve">Apigenin 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malonylhexoside</t>
    </r>
  </si>
  <si>
    <r>
      <t>Apigenin 7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glucoside (Cosmosiin)</t>
    </r>
  </si>
  <si>
    <t>C04608</t>
  </si>
  <si>
    <r>
      <t xml:space="preserve">Chrysin 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hexoside</t>
    </r>
  </si>
  <si>
    <t>Apigenin</t>
  </si>
  <si>
    <t>C01477</t>
  </si>
  <si>
    <r>
      <t xml:space="preserve">Acacetin 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acetyl hexoside</t>
    </r>
  </si>
  <si>
    <t>Luteolin</t>
  </si>
  <si>
    <t>C01514</t>
  </si>
  <si>
    <r>
      <t>Luteolin 7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glucoside (Cynaroside)</t>
    </r>
  </si>
  <si>
    <t>C03951</t>
  </si>
  <si>
    <r>
      <t>Apigenin 7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neohesperidoside (Rhoifolin)</t>
    </r>
  </si>
  <si>
    <t>C12627</t>
  </si>
  <si>
    <r>
      <t>Chrysoeriol 5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hexoside</t>
    </r>
  </si>
  <si>
    <t>MeJA_1</t>
  </si>
  <si>
    <t>MeJA_2</t>
  </si>
  <si>
    <t>MeJA_3</t>
  </si>
  <si>
    <r>
      <t xml:space="preserve">Cyanidin 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2"/>
      </rPr>
      <t>-syringic acid</t>
    </r>
  </si>
  <si>
    <t>Average_MeJA</t>
  </si>
  <si>
    <t>Standard deviation_MeJA</t>
  </si>
  <si>
    <t>Type</t>
  </si>
  <si>
    <t>LogFoldChange</t>
  </si>
  <si>
    <t>Phenolic acids</t>
  </si>
  <si>
    <t>Chalcone and derivatives</t>
  </si>
  <si>
    <t>VIP</t>
  </si>
  <si>
    <t>Mock_1</t>
  </si>
  <si>
    <t>Mock_2</t>
  </si>
  <si>
    <t>Mock_3</t>
  </si>
  <si>
    <t>Average_Mock</t>
  </si>
  <si>
    <t>Standard deviation_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2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/>
    <xf numFmtId="11" fontId="1" fillId="0" borderId="1" xfId="0" applyNumberFormat="1" applyFont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11" fontId="3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4"/>
  <sheetViews>
    <sheetView tabSelected="1" topLeftCell="F1" zoomScale="108" zoomScaleNormal="108" workbookViewId="0">
      <selection activeCell="N1" sqref="N1"/>
    </sheetView>
  </sheetViews>
  <sheetFormatPr defaultRowHeight="14.5" x14ac:dyDescent="0.35"/>
  <cols>
    <col min="1" max="1" width="45.1796875" customWidth="1"/>
    <col min="2" max="2" width="26.1796875" style="2" customWidth="1"/>
    <col min="3" max="3" width="13.36328125" style="2" customWidth="1"/>
    <col min="4" max="4" width="12.7265625" style="2" customWidth="1"/>
    <col min="5" max="5" width="15.7265625" style="2" customWidth="1"/>
    <col min="6" max="6" width="13.08984375" style="2" customWidth="1"/>
    <col min="7" max="7" width="19.81640625" style="2" customWidth="1"/>
    <col min="8" max="8" width="15.36328125" style="2" customWidth="1"/>
    <col min="9" max="9" width="12.453125" style="2" customWidth="1"/>
    <col min="13" max="13" width="14.7265625" customWidth="1"/>
    <col min="14" max="14" width="25" style="2" customWidth="1"/>
    <col min="15" max="15" width="10.08984375" customWidth="1"/>
    <col min="16" max="16" width="10.7265625" customWidth="1"/>
    <col min="17" max="17" width="10.36328125" customWidth="1"/>
    <col min="18" max="18" width="13.7265625" customWidth="1"/>
    <col min="19" max="19" width="21" style="2" customWidth="1"/>
    <col min="20" max="20" width="16.81640625" style="2" customWidth="1"/>
    <col min="21" max="21" width="12.26953125" customWidth="1"/>
    <col min="22" max="22" width="13.453125" customWidth="1"/>
    <col min="23" max="23" width="6.81640625" customWidth="1"/>
  </cols>
  <sheetData>
    <row r="1" spans="1:23" x14ac:dyDescent="0.35">
      <c r="A1" s="3" t="s">
        <v>0</v>
      </c>
      <c r="B1" s="3" t="s">
        <v>1</v>
      </c>
      <c r="C1" s="3" t="s">
        <v>42</v>
      </c>
      <c r="D1" s="3" t="s">
        <v>43</v>
      </c>
      <c r="E1" s="3" t="s">
        <v>44</v>
      </c>
      <c r="F1" s="3" t="s">
        <v>45</v>
      </c>
      <c r="G1" s="3" t="s">
        <v>46</v>
      </c>
      <c r="H1" s="3" t="s">
        <v>47</v>
      </c>
      <c r="I1" s="3" t="s">
        <v>52</v>
      </c>
      <c r="J1" s="3" t="s">
        <v>207</v>
      </c>
      <c r="K1" s="3" t="s">
        <v>208</v>
      </c>
      <c r="L1" s="3" t="s">
        <v>209</v>
      </c>
      <c r="M1" s="3" t="s">
        <v>210</v>
      </c>
      <c r="N1" s="3" t="s">
        <v>211</v>
      </c>
      <c r="O1" s="3" t="s">
        <v>196</v>
      </c>
      <c r="P1" s="3" t="s">
        <v>197</v>
      </c>
      <c r="Q1" s="3" t="s">
        <v>198</v>
      </c>
      <c r="R1" s="3" t="s">
        <v>200</v>
      </c>
      <c r="S1" s="3" t="s">
        <v>201</v>
      </c>
      <c r="T1" s="3" t="s">
        <v>206</v>
      </c>
      <c r="U1" s="3" t="s">
        <v>2</v>
      </c>
      <c r="V1" s="3" t="s">
        <v>203</v>
      </c>
      <c r="W1" s="3" t="s">
        <v>202</v>
      </c>
    </row>
    <row r="2" spans="1:23" x14ac:dyDescent="0.35">
      <c r="A2" s="4" t="s">
        <v>31</v>
      </c>
      <c r="B2" s="3" t="s">
        <v>9</v>
      </c>
      <c r="C2" s="4" t="s">
        <v>48</v>
      </c>
      <c r="D2" s="4">
        <v>355.12599999999998</v>
      </c>
      <c r="E2" s="4">
        <v>340.1</v>
      </c>
      <c r="F2" s="4">
        <v>6.44</v>
      </c>
      <c r="G2" s="4">
        <v>356.12599999999998</v>
      </c>
      <c r="H2" s="4" t="s">
        <v>49</v>
      </c>
      <c r="I2" s="4" t="s">
        <v>3</v>
      </c>
      <c r="J2" s="3">
        <v>67400</v>
      </c>
      <c r="K2" s="3">
        <v>189000</v>
      </c>
      <c r="L2" s="3">
        <v>67300</v>
      </c>
      <c r="M2" s="3">
        <f t="shared" ref="M2:M30" si="0">AVERAGE(J2:L2)</f>
        <v>107900</v>
      </c>
      <c r="N2" s="3">
        <f>STDEV(J2:L2)</f>
        <v>70234.678044396278</v>
      </c>
      <c r="O2" s="3">
        <v>339000</v>
      </c>
      <c r="P2" s="3">
        <v>935000</v>
      </c>
      <c r="Q2" s="3">
        <v>349000</v>
      </c>
      <c r="R2" s="3">
        <f t="shared" ref="R2:R30" si="1">AVERAGE(O2:Q2)</f>
        <v>541000</v>
      </c>
      <c r="S2" s="3">
        <f>STDEV(O2:Q2)</f>
        <v>341250.64102503896</v>
      </c>
      <c r="T2" s="3">
        <v>1.7117071026739901</v>
      </c>
      <c r="U2" s="3">
        <v>5.0139017608897101</v>
      </c>
      <c r="V2" s="3">
        <v>2.3259337292261599</v>
      </c>
      <c r="W2" s="3" t="s">
        <v>6</v>
      </c>
    </row>
    <row r="3" spans="1:23" x14ac:dyDescent="0.35">
      <c r="A3" s="4" t="s">
        <v>10</v>
      </c>
      <c r="B3" s="3" t="s">
        <v>9</v>
      </c>
      <c r="C3" s="4" t="s">
        <v>50</v>
      </c>
      <c r="D3" s="4">
        <v>165.1</v>
      </c>
      <c r="E3" s="4">
        <v>95.5</v>
      </c>
      <c r="F3" s="4">
        <v>5.99</v>
      </c>
      <c r="G3" s="4">
        <v>164.1</v>
      </c>
      <c r="H3" s="4" t="s">
        <v>51</v>
      </c>
      <c r="I3" s="4" t="s">
        <v>53</v>
      </c>
      <c r="J3" s="3">
        <v>583000</v>
      </c>
      <c r="K3" s="3">
        <v>548000</v>
      </c>
      <c r="L3" s="3">
        <v>613000</v>
      </c>
      <c r="M3" s="3">
        <f t="shared" si="0"/>
        <v>581333.33333333337</v>
      </c>
      <c r="N3" s="3">
        <f t="shared" ref="N3:N30" si="2">STDEV(J3:L3)</f>
        <v>32532.03549323856</v>
      </c>
      <c r="O3" s="3">
        <v>1190000</v>
      </c>
      <c r="P3" s="3">
        <v>1320000</v>
      </c>
      <c r="Q3" s="3">
        <v>1250000</v>
      </c>
      <c r="R3" s="3">
        <f t="shared" si="1"/>
        <v>1253333.3333333333</v>
      </c>
      <c r="S3" s="3">
        <f t="shared" ref="S3:S30" si="3">STDEV(O3:Q3)</f>
        <v>65064.07098647712</v>
      </c>
      <c r="T3" s="3">
        <v>1.2716746304139901</v>
      </c>
      <c r="U3" s="3">
        <v>2.1559633027522902</v>
      </c>
      <c r="V3" s="3">
        <v>1.10833262178807</v>
      </c>
      <c r="W3" s="3" t="s">
        <v>6</v>
      </c>
    </row>
    <row r="4" spans="1:23" x14ac:dyDescent="0.35">
      <c r="A4" s="4" t="s">
        <v>41</v>
      </c>
      <c r="B4" s="3" t="s">
        <v>18</v>
      </c>
      <c r="C4" s="4" t="s">
        <v>50</v>
      </c>
      <c r="D4" s="4">
        <v>317.2</v>
      </c>
      <c r="E4" s="4">
        <v>281.3</v>
      </c>
      <c r="F4" s="4">
        <v>7.53</v>
      </c>
      <c r="G4" s="4">
        <v>316.20400000000001</v>
      </c>
      <c r="H4" s="4" t="s">
        <v>51</v>
      </c>
      <c r="I4" s="4" t="s">
        <v>54</v>
      </c>
      <c r="J4" s="3">
        <v>255000</v>
      </c>
      <c r="K4" s="3">
        <v>299000</v>
      </c>
      <c r="L4" s="3">
        <v>215000</v>
      </c>
      <c r="M4" s="3">
        <f t="shared" si="0"/>
        <v>256333.33333333334</v>
      </c>
      <c r="N4" s="3">
        <f t="shared" si="2"/>
        <v>42015.87001756989</v>
      </c>
      <c r="O4" s="3">
        <v>949000</v>
      </c>
      <c r="P4" s="3">
        <v>743000</v>
      </c>
      <c r="Q4" s="3">
        <v>687000</v>
      </c>
      <c r="R4" s="3">
        <f t="shared" si="1"/>
        <v>793000</v>
      </c>
      <c r="S4" s="3">
        <f t="shared" si="3"/>
        <v>137971.01144805746</v>
      </c>
      <c r="T4" s="3">
        <v>1.52232866608767</v>
      </c>
      <c r="U4" s="3">
        <v>3.0936280884265299</v>
      </c>
      <c r="V4" s="3">
        <v>1.6292997684633099</v>
      </c>
      <c r="W4" s="3" t="s">
        <v>6</v>
      </c>
    </row>
    <row r="5" spans="1:23" x14ac:dyDescent="0.35">
      <c r="A5" s="4" t="s">
        <v>17</v>
      </c>
      <c r="B5" s="3" t="s">
        <v>18</v>
      </c>
      <c r="C5" s="4" t="s">
        <v>50</v>
      </c>
      <c r="D5" s="4">
        <v>317.10000000000002</v>
      </c>
      <c r="E5" s="4">
        <v>299.89999999999998</v>
      </c>
      <c r="F5" s="4">
        <v>7.28</v>
      </c>
      <c r="G5" s="4">
        <v>316.10000000000002</v>
      </c>
      <c r="H5" s="4" t="s">
        <v>51</v>
      </c>
      <c r="I5" s="4" t="s">
        <v>3</v>
      </c>
      <c r="J5" s="3">
        <v>387000</v>
      </c>
      <c r="K5" s="3">
        <v>324000</v>
      </c>
      <c r="L5" s="3">
        <v>422000</v>
      </c>
      <c r="M5" s="3">
        <f t="shared" si="0"/>
        <v>377666.66666666669</v>
      </c>
      <c r="N5" s="3">
        <f t="shared" si="2"/>
        <v>49662.192192183218</v>
      </c>
      <c r="O5" s="3">
        <v>1670000</v>
      </c>
      <c r="P5" s="3">
        <v>1870000</v>
      </c>
      <c r="Q5" s="3">
        <v>1950000</v>
      </c>
      <c r="R5" s="3">
        <f t="shared" si="1"/>
        <v>1830000</v>
      </c>
      <c r="S5" s="3">
        <f t="shared" si="3"/>
        <v>144222.05101855958</v>
      </c>
      <c r="T5" s="3">
        <v>1.82493889442471</v>
      </c>
      <c r="U5" s="3">
        <v>4.8455428067078596</v>
      </c>
      <c r="V5" s="3">
        <v>2.2766582880720501</v>
      </c>
      <c r="W5" s="3" t="s">
        <v>6</v>
      </c>
    </row>
    <row r="6" spans="1:23" x14ac:dyDescent="0.35">
      <c r="A6" s="4" t="s">
        <v>36</v>
      </c>
      <c r="B6" s="3" t="s">
        <v>37</v>
      </c>
      <c r="C6" s="4" t="s">
        <v>48</v>
      </c>
      <c r="D6" s="4">
        <v>144.1</v>
      </c>
      <c r="E6" s="4">
        <v>126.1</v>
      </c>
      <c r="F6" s="4">
        <v>4.49</v>
      </c>
      <c r="G6" s="4">
        <v>145.053</v>
      </c>
      <c r="H6" s="4" t="s">
        <v>49</v>
      </c>
      <c r="I6" s="4" t="s">
        <v>55</v>
      </c>
      <c r="J6" s="3">
        <v>14700</v>
      </c>
      <c r="K6" s="3">
        <v>17100</v>
      </c>
      <c r="L6" s="3">
        <v>18700</v>
      </c>
      <c r="M6" s="3">
        <f t="shared" si="0"/>
        <v>16833.333333333332</v>
      </c>
      <c r="N6" s="3">
        <f t="shared" si="2"/>
        <v>2013.2891827388667</v>
      </c>
      <c r="O6" s="3">
        <v>88100</v>
      </c>
      <c r="P6" s="3">
        <v>76500</v>
      </c>
      <c r="Q6" s="3">
        <v>69800</v>
      </c>
      <c r="R6" s="3">
        <f t="shared" si="1"/>
        <v>78133.333333333328</v>
      </c>
      <c r="S6" s="3">
        <f t="shared" si="3"/>
        <v>9258.6896121067439</v>
      </c>
      <c r="T6" s="3">
        <v>1.7961544603708699</v>
      </c>
      <c r="U6" s="3">
        <v>4.6415841584158404</v>
      </c>
      <c r="V6" s="3">
        <v>2.2146172767830898</v>
      </c>
      <c r="W6" s="3" t="s">
        <v>6</v>
      </c>
    </row>
    <row r="7" spans="1:23" x14ac:dyDescent="0.35">
      <c r="A7" s="4" t="s">
        <v>64</v>
      </c>
      <c r="B7" s="3" t="s">
        <v>4</v>
      </c>
      <c r="C7" s="4" t="s">
        <v>48</v>
      </c>
      <c r="D7" s="4">
        <v>329</v>
      </c>
      <c r="E7" s="4">
        <v>314</v>
      </c>
      <c r="F7" s="4">
        <v>6.32</v>
      </c>
      <c r="G7" s="4">
        <v>330.07400000000001</v>
      </c>
      <c r="H7" s="4" t="s">
        <v>49</v>
      </c>
      <c r="I7" s="4" t="s">
        <v>56</v>
      </c>
      <c r="J7" s="3">
        <v>990000</v>
      </c>
      <c r="K7" s="3">
        <v>517000</v>
      </c>
      <c r="L7" s="3">
        <v>641000</v>
      </c>
      <c r="M7" s="3">
        <f t="shared" si="0"/>
        <v>716000</v>
      </c>
      <c r="N7" s="3">
        <f t="shared" si="2"/>
        <v>245257.00805481584</v>
      </c>
      <c r="O7" s="3">
        <v>2270000</v>
      </c>
      <c r="P7" s="3">
        <v>5670000</v>
      </c>
      <c r="Q7" s="3">
        <v>1780000</v>
      </c>
      <c r="R7" s="3">
        <f t="shared" si="1"/>
        <v>3240000</v>
      </c>
      <c r="S7" s="3">
        <f t="shared" si="3"/>
        <v>2118655.2338688802</v>
      </c>
      <c r="T7" s="3">
        <v>1.6143604118239701</v>
      </c>
      <c r="U7" s="3">
        <v>4.5251396648044704</v>
      </c>
      <c r="V7" s="3">
        <v>2.1779623205077301</v>
      </c>
      <c r="W7" s="3" t="s">
        <v>6</v>
      </c>
    </row>
    <row r="8" spans="1:23" x14ac:dyDescent="0.35">
      <c r="A8" s="4" t="s">
        <v>65</v>
      </c>
      <c r="B8" s="3" t="s">
        <v>5</v>
      </c>
      <c r="C8" s="4" t="s">
        <v>50</v>
      </c>
      <c r="D8" s="4">
        <v>625.1</v>
      </c>
      <c r="E8" s="4">
        <v>331.7</v>
      </c>
      <c r="F8" s="4">
        <v>4.12</v>
      </c>
      <c r="G8" s="4">
        <v>624.1</v>
      </c>
      <c r="H8" s="4" t="s">
        <v>51</v>
      </c>
      <c r="I8" s="4" t="s">
        <v>3</v>
      </c>
      <c r="J8" s="3">
        <v>48700</v>
      </c>
      <c r="K8" s="3">
        <v>74700</v>
      </c>
      <c r="L8" s="3">
        <v>27400</v>
      </c>
      <c r="M8" s="3">
        <f t="shared" si="0"/>
        <v>50266.666666666664</v>
      </c>
      <c r="N8" s="3">
        <f t="shared" si="2"/>
        <v>23688.886283093459</v>
      </c>
      <c r="O8" s="3">
        <v>117000</v>
      </c>
      <c r="P8" s="3">
        <v>169000</v>
      </c>
      <c r="Q8" s="3">
        <v>164000</v>
      </c>
      <c r="R8" s="3">
        <f t="shared" si="1"/>
        <v>150000</v>
      </c>
      <c r="S8" s="3">
        <f t="shared" si="3"/>
        <v>28687.976575562105</v>
      </c>
      <c r="T8" s="3">
        <v>1.46356000730183</v>
      </c>
      <c r="U8" s="3">
        <v>2.9840848806365998</v>
      </c>
      <c r="V8" s="3">
        <v>1.57728857283574</v>
      </c>
      <c r="W8" s="3" t="s">
        <v>6</v>
      </c>
    </row>
    <row r="9" spans="1:23" x14ac:dyDescent="0.35">
      <c r="A9" s="4" t="s">
        <v>66</v>
      </c>
      <c r="B9" s="3" t="s">
        <v>5</v>
      </c>
      <c r="C9" s="4" t="s">
        <v>50</v>
      </c>
      <c r="D9" s="4">
        <v>479.11799999999999</v>
      </c>
      <c r="E9" s="4">
        <v>302.8</v>
      </c>
      <c r="F9" s="4">
        <v>3.54</v>
      </c>
      <c r="G9" s="4">
        <v>478.11799999999999</v>
      </c>
      <c r="H9" s="4" t="s">
        <v>51</v>
      </c>
      <c r="I9" s="4" t="s">
        <v>3</v>
      </c>
      <c r="J9" s="3">
        <v>217000</v>
      </c>
      <c r="K9" s="3">
        <v>189000</v>
      </c>
      <c r="L9" s="3">
        <v>155000</v>
      </c>
      <c r="M9" s="3">
        <f t="shared" si="0"/>
        <v>187000</v>
      </c>
      <c r="N9" s="3">
        <f t="shared" si="2"/>
        <v>31048.349392520049</v>
      </c>
      <c r="O9" s="3">
        <v>327000</v>
      </c>
      <c r="P9" s="3">
        <v>652000</v>
      </c>
      <c r="Q9" s="3">
        <v>634000</v>
      </c>
      <c r="R9" s="3">
        <f t="shared" si="1"/>
        <v>537666.66666666663</v>
      </c>
      <c r="S9" s="3">
        <f t="shared" si="3"/>
        <v>182664.53770048884</v>
      </c>
      <c r="T9" s="3">
        <v>1.3910093715904199</v>
      </c>
      <c r="U9" s="3">
        <v>2.8752228163992899</v>
      </c>
      <c r="V9" s="3">
        <v>1.5236737625468499</v>
      </c>
      <c r="W9" s="3" t="s">
        <v>6</v>
      </c>
    </row>
    <row r="10" spans="1:23" x14ac:dyDescent="0.35">
      <c r="A10" s="4" t="s">
        <v>32</v>
      </c>
      <c r="B10" s="3" t="s">
        <v>16</v>
      </c>
      <c r="C10" s="4" t="s">
        <v>48</v>
      </c>
      <c r="D10" s="4">
        <v>209</v>
      </c>
      <c r="E10" s="4">
        <v>58.7</v>
      </c>
      <c r="F10" s="4">
        <v>5.75</v>
      </c>
      <c r="G10" s="4">
        <v>210.126</v>
      </c>
      <c r="H10" s="4" t="s">
        <v>49</v>
      </c>
      <c r="I10" s="4" t="s">
        <v>57</v>
      </c>
      <c r="J10" s="3">
        <v>599000</v>
      </c>
      <c r="K10" s="3">
        <v>211000</v>
      </c>
      <c r="L10" s="3">
        <v>714000</v>
      </c>
      <c r="M10" s="3">
        <f t="shared" si="0"/>
        <v>508000</v>
      </c>
      <c r="N10" s="3">
        <f t="shared" si="2"/>
        <v>263558.34268715529</v>
      </c>
      <c r="O10" s="3">
        <v>2290000</v>
      </c>
      <c r="P10" s="3">
        <v>2660000</v>
      </c>
      <c r="Q10" s="3">
        <v>1530000</v>
      </c>
      <c r="R10" s="3">
        <f t="shared" si="1"/>
        <v>2160000</v>
      </c>
      <c r="S10" s="3">
        <f t="shared" si="3"/>
        <v>576107.62883336307</v>
      </c>
      <c r="T10" s="3">
        <v>1.70398690213204</v>
      </c>
      <c r="U10" s="3">
        <v>4.2519685039370101</v>
      </c>
      <c r="V10" s="3">
        <v>2.0881309102786698</v>
      </c>
      <c r="W10" s="3" t="s">
        <v>6</v>
      </c>
    </row>
    <row r="11" spans="1:23" x14ac:dyDescent="0.35">
      <c r="A11" s="5" t="s">
        <v>67</v>
      </c>
      <c r="B11" s="3" t="s">
        <v>16</v>
      </c>
      <c r="C11" s="4" t="s">
        <v>48</v>
      </c>
      <c r="D11" s="4">
        <v>322.40100000000001</v>
      </c>
      <c r="E11" s="4">
        <v>130.1</v>
      </c>
      <c r="F11" s="4">
        <v>6.57</v>
      </c>
      <c r="G11" s="4">
        <v>323.40100000000001</v>
      </c>
      <c r="H11" s="4" t="s">
        <v>49</v>
      </c>
      <c r="I11" s="4" t="s">
        <v>3</v>
      </c>
      <c r="J11" s="3">
        <v>28300</v>
      </c>
      <c r="K11" s="3">
        <v>22500</v>
      </c>
      <c r="L11" s="3">
        <v>43200</v>
      </c>
      <c r="M11" s="3">
        <f t="shared" si="0"/>
        <v>31333.333333333332</v>
      </c>
      <c r="N11" s="3">
        <f t="shared" si="2"/>
        <v>10678.17087957171</v>
      </c>
      <c r="O11" s="3">
        <v>65300</v>
      </c>
      <c r="P11" s="3">
        <v>112000</v>
      </c>
      <c r="Q11" s="3">
        <v>87100</v>
      </c>
      <c r="R11" s="3">
        <f t="shared" si="1"/>
        <v>88133.333333333328</v>
      </c>
      <c r="S11" s="3">
        <f t="shared" si="3"/>
        <v>23367.142173002969</v>
      </c>
      <c r="T11" s="3">
        <v>1.41931854744701</v>
      </c>
      <c r="U11" s="3">
        <v>2.81276595744681</v>
      </c>
      <c r="V11" s="3">
        <v>1.4919895149426901</v>
      </c>
      <c r="W11" s="3" t="s">
        <v>6</v>
      </c>
    </row>
    <row r="12" spans="1:23" x14ac:dyDescent="0.35">
      <c r="A12" s="4" t="s">
        <v>35</v>
      </c>
      <c r="B12" s="3" t="s">
        <v>204</v>
      </c>
      <c r="C12" s="4" t="s">
        <v>48</v>
      </c>
      <c r="D12" s="4">
        <v>153.19999999999999</v>
      </c>
      <c r="E12" s="4">
        <v>109</v>
      </c>
      <c r="F12" s="4">
        <v>2.64</v>
      </c>
      <c r="G12" s="4">
        <v>154.02699999999999</v>
      </c>
      <c r="H12" s="4" t="s">
        <v>49</v>
      </c>
      <c r="I12" s="4" t="s">
        <v>58</v>
      </c>
      <c r="J12" s="3">
        <v>2080000</v>
      </c>
      <c r="K12" s="3">
        <v>1800000</v>
      </c>
      <c r="L12" s="3">
        <v>3160000</v>
      </c>
      <c r="M12" s="3">
        <f t="shared" si="0"/>
        <v>2346666.6666666665</v>
      </c>
      <c r="N12" s="3">
        <f t="shared" si="2"/>
        <v>718145.76050641213</v>
      </c>
      <c r="O12" s="3">
        <v>6510000</v>
      </c>
      <c r="P12" s="3">
        <v>11000000</v>
      </c>
      <c r="Q12" s="3">
        <v>9450000</v>
      </c>
      <c r="R12" s="3">
        <f t="shared" si="1"/>
        <v>8986666.666666666</v>
      </c>
      <c r="S12" s="3">
        <f t="shared" si="3"/>
        <v>2280577.4122650009</v>
      </c>
      <c r="T12" s="3">
        <v>1.6461252124141501</v>
      </c>
      <c r="U12" s="3">
        <v>3.8295454545454501</v>
      </c>
      <c r="V12" s="3">
        <v>1.9371731625445601</v>
      </c>
      <c r="W12" s="3" t="s">
        <v>6</v>
      </c>
    </row>
    <row r="13" spans="1:23" s="2" customFormat="1" x14ac:dyDescent="0.35">
      <c r="A13" s="4" t="s">
        <v>33</v>
      </c>
      <c r="B13" s="3" t="s">
        <v>204</v>
      </c>
      <c r="C13" s="4" t="s">
        <v>48</v>
      </c>
      <c r="D13" s="4">
        <v>153.1</v>
      </c>
      <c r="E13" s="4">
        <v>109.1</v>
      </c>
      <c r="F13" s="4">
        <v>2.5499999999999998</v>
      </c>
      <c r="G13" s="4">
        <v>154.02699999999999</v>
      </c>
      <c r="H13" s="4" t="s">
        <v>49</v>
      </c>
      <c r="I13" s="4" t="s">
        <v>60</v>
      </c>
      <c r="J13" s="3">
        <v>1880000</v>
      </c>
      <c r="K13" s="3">
        <v>1660000</v>
      </c>
      <c r="L13" s="3">
        <v>2900000</v>
      </c>
      <c r="M13" s="3">
        <f t="shared" ref="M13" si="4">AVERAGE(J13:L13)</f>
        <v>2146666.6666666665</v>
      </c>
      <c r="N13" s="3">
        <f t="shared" ref="N13" si="5">STDEV(J13:L13)</f>
        <v>661614.1876753649</v>
      </c>
      <c r="O13" s="3">
        <v>5940000</v>
      </c>
      <c r="P13" s="3">
        <v>10100000</v>
      </c>
      <c r="Q13" s="3">
        <v>8470000</v>
      </c>
      <c r="R13" s="3">
        <f t="shared" ref="R13" si="6">AVERAGE(O13:Q13)</f>
        <v>8170000</v>
      </c>
      <c r="S13" s="3">
        <f t="shared" ref="S13" si="7">STDEV(O13:Q13)</f>
        <v>2096163.161588334</v>
      </c>
      <c r="T13" s="3">
        <v>1.6417776026464299</v>
      </c>
      <c r="U13" s="3">
        <v>3.8059006211180102</v>
      </c>
      <c r="V13" s="3">
        <v>1.92823789075222</v>
      </c>
      <c r="W13" s="3" t="s">
        <v>6</v>
      </c>
    </row>
    <row r="14" spans="1:23" x14ac:dyDescent="0.35">
      <c r="A14" s="4" t="s">
        <v>28</v>
      </c>
      <c r="B14" s="3" t="s">
        <v>29</v>
      </c>
      <c r="C14" s="4" t="s">
        <v>50</v>
      </c>
      <c r="D14" s="4">
        <v>146.08500000000001</v>
      </c>
      <c r="E14" s="4">
        <v>85.9</v>
      </c>
      <c r="F14" s="4">
        <v>0.77</v>
      </c>
      <c r="G14" s="4">
        <v>145.08510000000001</v>
      </c>
      <c r="H14" s="4" t="s">
        <v>51</v>
      </c>
      <c r="I14" s="4" t="s">
        <v>59</v>
      </c>
      <c r="J14" s="3">
        <v>440000</v>
      </c>
      <c r="K14" s="3">
        <v>472000</v>
      </c>
      <c r="L14" s="3">
        <v>525000</v>
      </c>
      <c r="M14" s="3">
        <f t="shared" si="0"/>
        <v>479000</v>
      </c>
      <c r="N14" s="3">
        <f t="shared" si="2"/>
        <v>42930.17586733136</v>
      </c>
      <c r="O14" s="3">
        <v>1340000</v>
      </c>
      <c r="P14" s="3">
        <v>953000</v>
      </c>
      <c r="Q14" s="3">
        <v>989000</v>
      </c>
      <c r="R14" s="3">
        <f t="shared" si="1"/>
        <v>1094000</v>
      </c>
      <c r="S14" s="3">
        <f t="shared" si="3"/>
        <v>213801.30963116197</v>
      </c>
      <c r="T14" s="3">
        <v>1.2893667449927</v>
      </c>
      <c r="U14" s="3">
        <v>2.2839248434238</v>
      </c>
      <c r="V14" s="3">
        <v>1.1915151770563801</v>
      </c>
      <c r="W14" s="3" t="s">
        <v>6</v>
      </c>
    </row>
    <row r="15" spans="1:23" x14ac:dyDescent="0.35">
      <c r="A15" s="4" t="s">
        <v>19</v>
      </c>
      <c r="B15" s="3" t="s">
        <v>20</v>
      </c>
      <c r="C15" s="4" t="s">
        <v>50</v>
      </c>
      <c r="D15" s="4">
        <v>207.2</v>
      </c>
      <c r="E15" s="4">
        <v>165.5</v>
      </c>
      <c r="F15" s="4">
        <v>8.33</v>
      </c>
      <c r="G15" s="4">
        <v>206.2</v>
      </c>
      <c r="H15" s="4" t="s">
        <v>51</v>
      </c>
      <c r="I15" s="4" t="s">
        <v>3</v>
      </c>
      <c r="J15" s="3">
        <v>63100</v>
      </c>
      <c r="K15" s="3">
        <v>38800</v>
      </c>
      <c r="L15" s="3">
        <v>58800</v>
      </c>
      <c r="M15" s="3">
        <f t="shared" si="0"/>
        <v>53566.666666666664</v>
      </c>
      <c r="N15" s="3">
        <f t="shared" si="2"/>
        <v>12967.780586258121</v>
      </c>
      <c r="O15" s="3">
        <v>126000</v>
      </c>
      <c r="P15" s="3">
        <v>121000</v>
      </c>
      <c r="Q15" s="3">
        <v>120000</v>
      </c>
      <c r="R15" s="3">
        <f t="shared" si="1"/>
        <v>122333.33333333333</v>
      </c>
      <c r="S15" s="3">
        <f t="shared" si="3"/>
        <v>3214.550253664318</v>
      </c>
      <c r="T15" s="3">
        <v>1.3020471937281</v>
      </c>
      <c r="U15" s="3">
        <v>2.28375855631612</v>
      </c>
      <c r="V15" s="3">
        <v>1.1914101340554799</v>
      </c>
      <c r="W15" s="3" t="s">
        <v>6</v>
      </c>
    </row>
    <row r="16" spans="1:23" x14ac:dyDescent="0.35">
      <c r="A16" s="4" t="s">
        <v>39</v>
      </c>
      <c r="B16" s="3" t="s">
        <v>40</v>
      </c>
      <c r="C16" s="4" t="s">
        <v>50</v>
      </c>
      <c r="D16" s="4">
        <v>161</v>
      </c>
      <c r="E16" s="4">
        <v>105.1</v>
      </c>
      <c r="F16" s="4">
        <v>6.02</v>
      </c>
      <c r="G16" s="4">
        <v>160.05199999999999</v>
      </c>
      <c r="H16" s="4" t="s">
        <v>51</v>
      </c>
      <c r="I16" s="4" t="s">
        <v>3</v>
      </c>
      <c r="J16" s="3">
        <v>3450000</v>
      </c>
      <c r="K16" s="3">
        <v>854000</v>
      </c>
      <c r="L16" s="3">
        <v>5880000</v>
      </c>
      <c r="M16" s="3">
        <f t="shared" si="0"/>
        <v>3394666.6666666665</v>
      </c>
      <c r="N16" s="3">
        <f t="shared" si="2"/>
        <v>2513456.8493080069</v>
      </c>
      <c r="O16" s="3">
        <v>6920000</v>
      </c>
      <c r="P16" s="3">
        <v>6880000</v>
      </c>
      <c r="Q16" s="3">
        <v>8750000</v>
      </c>
      <c r="R16" s="3">
        <f t="shared" si="1"/>
        <v>7516666.666666667</v>
      </c>
      <c r="S16" s="3">
        <f t="shared" si="3"/>
        <v>1068285.2303263058</v>
      </c>
      <c r="T16" s="3">
        <v>1.23992746229429</v>
      </c>
      <c r="U16" s="3">
        <v>2.21425765907306</v>
      </c>
      <c r="V16" s="3">
        <v>1.14682310912875</v>
      </c>
      <c r="W16" s="3" t="s">
        <v>6</v>
      </c>
    </row>
    <row r="17" spans="1:23" x14ac:dyDescent="0.35">
      <c r="A17" s="4" t="s">
        <v>38</v>
      </c>
      <c r="B17" s="3" t="s">
        <v>34</v>
      </c>
      <c r="C17" s="4" t="s">
        <v>50</v>
      </c>
      <c r="D17" s="4">
        <v>301.2</v>
      </c>
      <c r="E17" s="4">
        <v>133.1</v>
      </c>
      <c r="F17" s="4">
        <v>8.15</v>
      </c>
      <c r="G17" s="4">
        <v>300.209</v>
      </c>
      <c r="H17" s="4" t="s">
        <v>51</v>
      </c>
      <c r="I17" s="4" t="s">
        <v>61</v>
      </c>
      <c r="J17" s="3">
        <v>57800</v>
      </c>
      <c r="K17" s="3">
        <v>43700</v>
      </c>
      <c r="L17" s="3">
        <v>56900</v>
      </c>
      <c r="M17" s="3">
        <f t="shared" si="0"/>
        <v>52800</v>
      </c>
      <c r="N17" s="3">
        <f t="shared" si="2"/>
        <v>7893.6683487463542</v>
      </c>
      <c r="O17" s="3">
        <v>205000</v>
      </c>
      <c r="P17" s="3">
        <v>169000</v>
      </c>
      <c r="Q17" s="3">
        <v>201000</v>
      </c>
      <c r="R17" s="3">
        <f t="shared" si="1"/>
        <v>191666.66666666666</v>
      </c>
      <c r="S17" s="3">
        <f t="shared" si="3"/>
        <v>19731.531449264989</v>
      </c>
      <c r="T17" s="3">
        <v>1.6446947149039</v>
      </c>
      <c r="U17" s="3">
        <v>3.6300505050504999</v>
      </c>
      <c r="V17" s="3">
        <v>1.8599896206394899</v>
      </c>
      <c r="W17" s="3" t="s">
        <v>6</v>
      </c>
    </row>
    <row r="18" spans="1:23" x14ac:dyDescent="0.35">
      <c r="A18" s="4" t="s">
        <v>25</v>
      </c>
      <c r="B18" s="3" t="s">
        <v>8</v>
      </c>
      <c r="C18" s="4" t="s">
        <v>48</v>
      </c>
      <c r="D18" s="4">
        <v>293.2</v>
      </c>
      <c r="E18" s="4">
        <v>249.9</v>
      </c>
      <c r="F18" s="4">
        <v>9.1199999999999992</v>
      </c>
      <c r="G18" s="4">
        <v>294.2</v>
      </c>
      <c r="H18" s="4" t="s">
        <v>49</v>
      </c>
      <c r="I18" s="4" t="s">
        <v>3</v>
      </c>
      <c r="J18" s="3">
        <v>27900</v>
      </c>
      <c r="K18" s="3">
        <v>19400</v>
      </c>
      <c r="L18" s="3">
        <v>30100</v>
      </c>
      <c r="M18" s="3">
        <f t="shared" si="0"/>
        <v>25800</v>
      </c>
      <c r="N18" s="3">
        <f t="shared" si="2"/>
        <v>5650.6636778346665</v>
      </c>
      <c r="O18" s="3">
        <v>93300</v>
      </c>
      <c r="P18" s="3">
        <v>99500</v>
      </c>
      <c r="Q18" s="3">
        <v>167000</v>
      </c>
      <c r="R18" s="3">
        <f t="shared" si="1"/>
        <v>119933.33333333333</v>
      </c>
      <c r="S18" s="3">
        <f t="shared" si="3"/>
        <v>40878.64152993996</v>
      </c>
      <c r="T18" s="3">
        <v>1.75608874790419</v>
      </c>
      <c r="U18" s="3">
        <v>4.6485788113695099</v>
      </c>
      <c r="V18" s="3">
        <v>2.2167897151070699</v>
      </c>
      <c r="W18" s="3" t="s">
        <v>6</v>
      </c>
    </row>
    <row r="19" spans="1:23" x14ac:dyDescent="0.35">
      <c r="A19" s="4" t="s">
        <v>23</v>
      </c>
      <c r="B19" s="3" t="s">
        <v>8</v>
      </c>
      <c r="C19" s="4" t="s">
        <v>48</v>
      </c>
      <c r="D19" s="4">
        <v>293.2</v>
      </c>
      <c r="E19" s="4">
        <v>275.60000000000002</v>
      </c>
      <c r="F19" s="4">
        <v>10.15</v>
      </c>
      <c r="G19" s="4">
        <v>294.2</v>
      </c>
      <c r="H19" s="4" t="s">
        <v>49</v>
      </c>
      <c r="I19" s="4" t="s">
        <v>3</v>
      </c>
      <c r="J19" s="3">
        <v>122000</v>
      </c>
      <c r="K19" s="3">
        <v>77100</v>
      </c>
      <c r="L19" s="3">
        <v>102000</v>
      </c>
      <c r="M19" s="3">
        <f t="shared" si="0"/>
        <v>100366.66666666667</v>
      </c>
      <c r="N19" s="3">
        <f t="shared" si="2"/>
        <v>22494.517850652723</v>
      </c>
      <c r="O19" s="3">
        <v>414000</v>
      </c>
      <c r="P19" s="3">
        <v>379000</v>
      </c>
      <c r="Q19" s="3">
        <v>471000</v>
      </c>
      <c r="R19" s="3">
        <f t="shared" si="1"/>
        <v>421333.33333333331</v>
      </c>
      <c r="S19" s="3">
        <f t="shared" si="3"/>
        <v>46436.336347017437</v>
      </c>
      <c r="T19" s="3">
        <v>1.73438547917471</v>
      </c>
      <c r="U19" s="3">
        <v>4.1979408834274299</v>
      </c>
      <c r="V19" s="3">
        <v>2.0696818503397898</v>
      </c>
      <c r="W19" s="3" t="s">
        <v>6</v>
      </c>
    </row>
    <row r="20" spans="1:23" x14ac:dyDescent="0.35">
      <c r="A20" s="4" t="s">
        <v>27</v>
      </c>
      <c r="B20" s="3" t="s">
        <v>8</v>
      </c>
      <c r="C20" s="4" t="s">
        <v>48</v>
      </c>
      <c r="D20" s="4">
        <v>311.10000000000002</v>
      </c>
      <c r="E20" s="4">
        <v>293.39999999999998</v>
      </c>
      <c r="F20" s="4">
        <v>7.82</v>
      </c>
      <c r="G20" s="4">
        <v>312.10000000000002</v>
      </c>
      <c r="H20" s="4" t="s">
        <v>49</v>
      </c>
      <c r="I20" s="4" t="s">
        <v>62</v>
      </c>
      <c r="J20" s="3">
        <v>64000</v>
      </c>
      <c r="K20" s="3">
        <v>35600</v>
      </c>
      <c r="L20" s="3">
        <v>49900</v>
      </c>
      <c r="M20" s="3">
        <f t="shared" si="0"/>
        <v>49833.333333333336</v>
      </c>
      <c r="N20" s="3">
        <f t="shared" si="2"/>
        <v>14200.117370406961</v>
      </c>
      <c r="O20" s="3">
        <v>219000</v>
      </c>
      <c r="P20" s="3">
        <v>294000</v>
      </c>
      <c r="Q20" s="3">
        <v>179000</v>
      </c>
      <c r="R20" s="3">
        <f t="shared" si="1"/>
        <v>230666.66666666666</v>
      </c>
      <c r="S20" s="3">
        <f t="shared" si="3"/>
        <v>58380.932960456601</v>
      </c>
      <c r="T20" s="3">
        <v>1.77062866655358</v>
      </c>
      <c r="U20" s="3">
        <v>4.6287625418060196</v>
      </c>
      <c r="V20" s="3">
        <v>2.2106265534386198</v>
      </c>
      <c r="W20" s="3" t="s">
        <v>6</v>
      </c>
    </row>
    <row r="21" spans="1:23" x14ac:dyDescent="0.35">
      <c r="A21" s="4" t="s">
        <v>68</v>
      </c>
      <c r="B21" s="3" t="s">
        <v>8</v>
      </c>
      <c r="C21" s="4" t="s">
        <v>50</v>
      </c>
      <c r="D21" s="4">
        <v>291</v>
      </c>
      <c r="E21" s="4">
        <v>273.89999999999998</v>
      </c>
      <c r="F21" s="4">
        <v>6.65</v>
      </c>
      <c r="G21" s="4">
        <v>290</v>
      </c>
      <c r="H21" s="4" t="s">
        <v>51</v>
      </c>
      <c r="I21" s="4" t="s">
        <v>3</v>
      </c>
      <c r="J21" s="3">
        <v>137000</v>
      </c>
      <c r="K21" s="3">
        <v>106000</v>
      </c>
      <c r="L21" s="3">
        <v>148000</v>
      </c>
      <c r="M21" s="3">
        <f t="shared" si="0"/>
        <v>130333.33333333333</v>
      </c>
      <c r="N21" s="3">
        <f t="shared" si="2"/>
        <v>21779.19496522615</v>
      </c>
      <c r="O21" s="3">
        <v>555000</v>
      </c>
      <c r="P21" s="3">
        <v>582000</v>
      </c>
      <c r="Q21" s="3">
        <v>581000</v>
      </c>
      <c r="R21" s="3">
        <f t="shared" si="1"/>
        <v>572666.66666666663</v>
      </c>
      <c r="S21" s="3">
        <f t="shared" si="3"/>
        <v>15307.950004273378</v>
      </c>
      <c r="T21" s="3">
        <v>1.7691663807182001</v>
      </c>
      <c r="U21" s="3">
        <v>4.3938618925831197</v>
      </c>
      <c r="V21" s="3">
        <v>2.1354895238311098</v>
      </c>
      <c r="W21" s="3" t="s">
        <v>6</v>
      </c>
    </row>
    <row r="22" spans="1:23" x14ac:dyDescent="0.35">
      <c r="A22" s="4" t="s">
        <v>69</v>
      </c>
      <c r="B22" s="3" t="s">
        <v>8</v>
      </c>
      <c r="C22" s="4" t="s">
        <v>50</v>
      </c>
      <c r="D22" s="4">
        <v>295.2</v>
      </c>
      <c r="E22" s="4">
        <v>179.5</v>
      </c>
      <c r="F22" s="4">
        <v>9.18</v>
      </c>
      <c r="G22" s="4">
        <v>294.2</v>
      </c>
      <c r="H22" s="4" t="s">
        <v>51</v>
      </c>
      <c r="I22" s="4" t="s">
        <v>3</v>
      </c>
      <c r="J22" s="3">
        <v>550000</v>
      </c>
      <c r="K22" s="3">
        <v>202000</v>
      </c>
      <c r="L22" s="3">
        <v>679000</v>
      </c>
      <c r="M22" s="3">
        <f t="shared" si="0"/>
        <v>477000</v>
      </c>
      <c r="N22" s="3">
        <f t="shared" si="2"/>
        <v>246736.70176931523</v>
      </c>
      <c r="O22" s="3">
        <v>1510000</v>
      </c>
      <c r="P22" s="3">
        <v>1650000</v>
      </c>
      <c r="Q22" s="3">
        <v>1690000</v>
      </c>
      <c r="R22" s="3">
        <f t="shared" si="1"/>
        <v>1616666.6666666667</v>
      </c>
      <c r="S22" s="3">
        <f t="shared" si="3"/>
        <v>94516.31252505217</v>
      </c>
      <c r="T22" s="3">
        <v>1.57967975878976</v>
      </c>
      <c r="U22" s="3">
        <v>3.3892382948986701</v>
      </c>
      <c r="V22" s="3">
        <v>1.7609610752351801</v>
      </c>
      <c r="W22" s="3" t="s">
        <v>6</v>
      </c>
    </row>
    <row r="23" spans="1:23" x14ac:dyDescent="0.35">
      <c r="A23" s="4" t="s">
        <v>15</v>
      </c>
      <c r="B23" s="3" t="s">
        <v>8</v>
      </c>
      <c r="C23" s="4" t="s">
        <v>50</v>
      </c>
      <c r="D23" s="4">
        <v>279.3</v>
      </c>
      <c r="E23" s="4">
        <v>201.5</v>
      </c>
      <c r="F23" s="4">
        <v>8.91</v>
      </c>
      <c r="G23" s="4">
        <v>278.3</v>
      </c>
      <c r="H23" s="4" t="s">
        <v>51</v>
      </c>
      <c r="I23" s="4" t="s">
        <v>63</v>
      </c>
      <c r="J23" s="3">
        <v>1590000</v>
      </c>
      <c r="K23" s="3">
        <v>604000</v>
      </c>
      <c r="L23" s="3">
        <v>1610000</v>
      </c>
      <c r="M23" s="3">
        <f t="shared" si="0"/>
        <v>1268000</v>
      </c>
      <c r="N23" s="3">
        <f t="shared" si="2"/>
        <v>575127.81188184593</v>
      </c>
      <c r="O23" s="3">
        <v>4240000</v>
      </c>
      <c r="P23" s="3">
        <v>3880000</v>
      </c>
      <c r="Q23" s="3">
        <v>4090000</v>
      </c>
      <c r="R23" s="3">
        <f t="shared" si="1"/>
        <v>4070000</v>
      </c>
      <c r="S23" s="3">
        <f t="shared" si="3"/>
        <v>180831.41320025123</v>
      </c>
      <c r="T23" s="3">
        <v>1.54296567571123</v>
      </c>
      <c r="U23" s="3">
        <v>3.20977917981073</v>
      </c>
      <c r="V23" s="3">
        <v>1.6824740490142001</v>
      </c>
      <c r="W23" s="3" t="s">
        <v>6</v>
      </c>
    </row>
    <row r="24" spans="1:23" x14ac:dyDescent="0.35">
      <c r="A24" s="4" t="s">
        <v>24</v>
      </c>
      <c r="B24" s="3" t="s">
        <v>8</v>
      </c>
      <c r="C24" s="4" t="s">
        <v>48</v>
      </c>
      <c r="D24" s="4">
        <v>293</v>
      </c>
      <c r="E24" s="4">
        <v>275.39999999999998</v>
      </c>
      <c r="F24" s="4">
        <v>8.3699999999999992</v>
      </c>
      <c r="G24" s="4">
        <v>294</v>
      </c>
      <c r="H24" s="4" t="s">
        <v>49</v>
      </c>
      <c r="I24" s="4" t="s">
        <v>3</v>
      </c>
      <c r="J24" s="3">
        <v>133000</v>
      </c>
      <c r="K24" s="3">
        <v>71500</v>
      </c>
      <c r="L24" s="3">
        <v>182000</v>
      </c>
      <c r="M24" s="3">
        <f t="shared" si="0"/>
        <v>128833.33333333333</v>
      </c>
      <c r="N24" s="3">
        <f t="shared" si="2"/>
        <v>55367.710204895884</v>
      </c>
      <c r="O24" s="3">
        <v>250000</v>
      </c>
      <c r="P24" s="3">
        <v>269000</v>
      </c>
      <c r="Q24" s="3">
        <v>348000</v>
      </c>
      <c r="R24" s="3">
        <f t="shared" si="1"/>
        <v>289000</v>
      </c>
      <c r="S24" s="3">
        <f t="shared" si="3"/>
        <v>51971.145840745128</v>
      </c>
      <c r="T24" s="3">
        <v>1.24025880178026</v>
      </c>
      <c r="U24" s="3">
        <v>2.2432082794307902</v>
      </c>
      <c r="V24" s="3">
        <v>1.1655635792969901</v>
      </c>
      <c r="W24" s="3" t="s">
        <v>6</v>
      </c>
    </row>
    <row r="25" spans="1:23" x14ac:dyDescent="0.35">
      <c r="A25" s="4" t="s">
        <v>7</v>
      </c>
      <c r="B25" s="3" t="s">
        <v>8</v>
      </c>
      <c r="C25" s="4" t="s">
        <v>50</v>
      </c>
      <c r="D25" s="4">
        <v>277.21600000000001</v>
      </c>
      <c r="E25" s="4">
        <v>157.4</v>
      </c>
      <c r="F25" s="4">
        <v>8.4700000000000006</v>
      </c>
      <c r="G25" s="4">
        <v>276.21600000000001</v>
      </c>
      <c r="H25" s="4" t="s">
        <v>51</v>
      </c>
      <c r="I25" s="4" t="s">
        <v>3</v>
      </c>
      <c r="J25" s="3">
        <v>5000000</v>
      </c>
      <c r="K25" s="3">
        <v>1980000</v>
      </c>
      <c r="L25" s="3">
        <v>7030000</v>
      </c>
      <c r="M25" s="3">
        <f t="shared" si="0"/>
        <v>4670000</v>
      </c>
      <c r="N25" s="3">
        <f t="shared" si="2"/>
        <v>2541121.7995208339</v>
      </c>
      <c r="O25" s="3">
        <v>8350000</v>
      </c>
      <c r="P25" s="3">
        <v>8630000</v>
      </c>
      <c r="Q25" s="3">
        <v>12200000</v>
      </c>
      <c r="R25" s="3">
        <f t="shared" si="1"/>
        <v>9726666.666666666</v>
      </c>
      <c r="S25" s="3">
        <f t="shared" si="3"/>
        <v>2146539.8513266281</v>
      </c>
      <c r="T25" s="3">
        <v>1.14922126764834</v>
      </c>
      <c r="U25" s="3">
        <v>2.08279800142755</v>
      </c>
      <c r="V25" s="3">
        <v>1.05852292748707</v>
      </c>
      <c r="W25" s="3" t="s">
        <v>6</v>
      </c>
    </row>
    <row r="26" spans="1:23" x14ac:dyDescent="0.35">
      <c r="A26" s="4" t="s">
        <v>26</v>
      </c>
      <c r="B26" s="3" t="s">
        <v>8</v>
      </c>
      <c r="C26" s="4" t="s">
        <v>48</v>
      </c>
      <c r="D26" s="4">
        <v>295</v>
      </c>
      <c r="E26" s="4">
        <v>277.5</v>
      </c>
      <c r="F26" s="4">
        <v>9.6999999999999993</v>
      </c>
      <c r="G26" s="4">
        <v>296</v>
      </c>
      <c r="H26" s="4" t="s">
        <v>49</v>
      </c>
      <c r="I26" s="4" t="s">
        <v>3</v>
      </c>
      <c r="J26" s="3">
        <v>40100</v>
      </c>
      <c r="K26" s="3">
        <v>26600</v>
      </c>
      <c r="L26" s="3">
        <v>28700</v>
      </c>
      <c r="M26" s="3">
        <f t="shared" si="0"/>
        <v>31800</v>
      </c>
      <c r="N26" s="3">
        <f t="shared" si="2"/>
        <v>7264.2962494656012</v>
      </c>
      <c r="O26" s="3">
        <v>87600</v>
      </c>
      <c r="P26" s="3">
        <v>64300</v>
      </c>
      <c r="Q26" s="3">
        <v>89800</v>
      </c>
      <c r="R26" s="3">
        <f t="shared" si="1"/>
        <v>80566.666666666672</v>
      </c>
      <c r="S26" s="3">
        <f t="shared" si="3"/>
        <v>14130.227646196432</v>
      </c>
      <c r="T26" s="3">
        <v>1.3665521884946801</v>
      </c>
      <c r="U26" s="3">
        <v>2.5335429769391999</v>
      </c>
      <c r="V26" s="3">
        <v>1.3411563017600701</v>
      </c>
      <c r="W26" s="3" t="s">
        <v>6</v>
      </c>
    </row>
    <row r="27" spans="1:23" x14ac:dyDescent="0.35">
      <c r="A27" s="4" t="s">
        <v>22</v>
      </c>
      <c r="B27" s="3" t="s">
        <v>8</v>
      </c>
      <c r="C27" s="4" t="s">
        <v>48</v>
      </c>
      <c r="D27" s="4">
        <v>295</v>
      </c>
      <c r="E27" s="4">
        <v>183.3</v>
      </c>
      <c r="F27" s="4">
        <v>8.92</v>
      </c>
      <c r="G27" s="4">
        <v>296</v>
      </c>
      <c r="H27" s="4" t="s">
        <v>49</v>
      </c>
      <c r="I27" s="4" t="s">
        <v>3</v>
      </c>
      <c r="J27" s="3">
        <v>877000</v>
      </c>
      <c r="K27" s="3">
        <v>345000</v>
      </c>
      <c r="L27" s="3">
        <v>835000</v>
      </c>
      <c r="M27" s="3">
        <f t="shared" si="0"/>
        <v>685666.66666666663</v>
      </c>
      <c r="N27" s="3">
        <f t="shared" si="2"/>
        <v>295772.43504649546</v>
      </c>
      <c r="O27" s="3">
        <v>2310000</v>
      </c>
      <c r="P27" s="3">
        <v>2460000</v>
      </c>
      <c r="Q27" s="3">
        <v>2830000</v>
      </c>
      <c r="R27" s="3">
        <f t="shared" si="1"/>
        <v>2533333.3333333335</v>
      </c>
      <c r="S27" s="3">
        <f t="shared" si="3"/>
        <v>267644.04221527767</v>
      </c>
      <c r="T27" s="3">
        <v>1.6402884623101499</v>
      </c>
      <c r="U27" s="3">
        <v>3.6947010209042301</v>
      </c>
      <c r="V27" s="3">
        <v>1.8854576246933801</v>
      </c>
      <c r="W27" s="3" t="s">
        <v>6</v>
      </c>
    </row>
    <row r="28" spans="1:23" x14ac:dyDescent="0.35">
      <c r="A28" s="4" t="s">
        <v>11</v>
      </c>
      <c r="B28" s="3" t="s">
        <v>12</v>
      </c>
      <c r="C28" s="4" t="s">
        <v>50</v>
      </c>
      <c r="D28" s="4">
        <v>351</v>
      </c>
      <c r="E28" s="4">
        <v>259.8</v>
      </c>
      <c r="F28" s="4">
        <v>6.62</v>
      </c>
      <c r="G28" s="4">
        <v>350</v>
      </c>
      <c r="H28" s="4" t="s">
        <v>51</v>
      </c>
      <c r="I28" s="4" t="s">
        <v>3</v>
      </c>
      <c r="J28" s="3">
        <v>507000</v>
      </c>
      <c r="K28" s="3">
        <v>360000</v>
      </c>
      <c r="L28" s="3">
        <v>572000</v>
      </c>
      <c r="M28" s="3">
        <f t="shared" si="0"/>
        <v>479666.66666666669</v>
      </c>
      <c r="N28" s="3">
        <f t="shared" si="2"/>
        <v>108610.92639938816</v>
      </c>
      <c r="O28" s="3">
        <v>1410000</v>
      </c>
      <c r="P28" s="3">
        <v>1810000</v>
      </c>
      <c r="Q28" s="3">
        <v>1890000</v>
      </c>
      <c r="R28" s="3">
        <f t="shared" si="1"/>
        <v>1703333.3333333333</v>
      </c>
      <c r="S28" s="3">
        <f t="shared" si="3"/>
        <v>257164.02029314579</v>
      </c>
      <c r="T28" s="3">
        <v>1.61990566929338</v>
      </c>
      <c r="U28" s="3">
        <v>3.5510771369006302</v>
      </c>
      <c r="V28" s="3">
        <v>1.82825669908469</v>
      </c>
      <c r="W28" s="3" t="s">
        <v>6</v>
      </c>
    </row>
    <row r="29" spans="1:23" x14ac:dyDescent="0.35">
      <c r="A29" s="4" t="s">
        <v>13</v>
      </c>
      <c r="B29" s="3" t="s">
        <v>14</v>
      </c>
      <c r="C29" s="4" t="s">
        <v>50</v>
      </c>
      <c r="D29" s="4">
        <v>522.4</v>
      </c>
      <c r="E29" s="4">
        <v>184.5</v>
      </c>
      <c r="F29" s="4">
        <v>8.86</v>
      </c>
      <c r="G29" s="4">
        <v>521.4</v>
      </c>
      <c r="H29" s="4" t="s">
        <v>51</v>
      </c>
      <c r="I29" s="4" t="s">
        <v>3</v>
      </c>
      <c r="J29" s="3">
        <v>10900000</v>
      </c>
      <c r="K29" s="3">
        <v>7800000</v>
      </c>
      <c r="L29" s="3">
        <v>9010000</v>
      </c>
      <c r="M29" s="3">
        <f t="shared" si="0"/>
        <v>9236666.666666666</v>
      </c>
      <c r="N29" s="3">
        <f t="shared" si="2"/>
        <v>1562380.6621093748</v>
      </c>
      <c r="O29" s="3">
        <v>17100000</v>
      </c>
      <c r="P29" s="3">
        <v>24800000</v>
      </c>
      <c r="Q29" s="3">
        <v>21100000</v>
      </c>
      <c r="R29" s="3">
        <f t="shared" si="1"/>
        <v>21000000</v>
      </c>
      <c r="S29" s="3">
        <f t="shared" si="3"/>
        <v>3850973.9027939411</v>
      </c>
      <c r="T29" s="3">
        <v>1.2788369206927099</v>
      </c>
      <c r="U29" s="3">
        <v>2.27354745579213</v>
      </c>
      <c r="V29" s="3">
        <v>1.18494511779322</v>
      </c>
      <c r="W29" s="3" t="s">
        <v>6</v>
      </c>
    </row>
    <row r="30" spans="1:23" x14ac:dyDescent="0.35">
      <c r="A30" s="4" t="s">
        <v>21</v>
      </c>
      <c r="B30" s="3" t="s">
        <v>14</v>
      </c>
      <c r="C30" s="4" t="s">
        <v>50</v>
      </c>
      <c r="D30" s="4">
        <v>524.1</v>
      </c>
      <c r="E30" s="4">
        <v>507.4</v>
      </c>
      <c r="F30" s="4">
        <v>8.84</v>
      </c>
      <c r="G30" s="4">
        <v>523.1</v>
      </c>
      <c r="H30" s="4" t="s">
        <v>51</v>
      </c>
      <c r="I30" s="4" t="s">
        <v>3</v>
      </c>
      <c r="J30" s="3">
        <v>262000</v>
      </c>
      <c r="K30" s="3">
        <v>206000</v>
      </c>
      <c r="L30" s="3">
        <v>237000</v>
      </c>
      <c r="M30" s="3">
        <f t="shared" si="0"/>
        <v>235000</v>
      </c>
      <c r="N30" s="3">
        <f t="shared" si="2"/>
        <v>28053.520278211075</v>
      </c>
      <c r="O30" s="3">
        <v>437000</v>
      </c>
      <c r="P30" s="3">
        <v>627000</v>
      </c>
      <c r="Q30" s="3">
        <v>529000</v>
      </c>
      <c r="R30" s="3">
        <f t="shared" si="1"/>
        <v>531000</v>
      </c>
      <c r="S30" s="3">
        <f t="shared" si="3"/>
        <v>95015.78816175762</v>
      </c>
      <c r="T30" s="3">
        <v>1.2792069531454699</v>
      </c>
      <c r="U30" s="3">
        <v>2.25957446808511</v>
      </c>
      <c r="V30" s="3">
        <v>1.1760511042391499</v>
      </c>
      <c r="W30" s="3" t="s">
        <v>6</v>
      </c>
    </row>
    <row r="31" spans="1:23" s="2" customFormat="1" x14ac:dyDescent="0.35">
      <c r="A31" s="4"/>
      <c r="B31" s="3"/>
      <c r="C31" s="4"/>
      <c r="D31" s="4"/>
      <c r="E31" s="4"/>
      <c r="F31" s="4"/>
      <c r="G31" s="4"/>
      <c r="H31" s="4"/>
      <c r="I31" s="4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s="1" customFormat="1" x14ac:dyDescent="0.35">
      <c r="A32" s="4" t="s">
        <v>70</v>
      </c>
      <c r="B32" s="3" t="s">
        <v>71</v>
      </c>
      <c r="C32" s="4" t="s">
        <v>48</v>
      </c>
      <c r="D32" s="4">
        <v>289</v>
      </c>
      <c r="E32" s="4">
        <v>78.900000000000006</v>
      </c>
      <c r="F32" s="4">
        <v>1.08</v>
      </c>
      <c r="G32" s="4">
        <v>290.04000000000002</v>
      </c>
      <c r="H32" s="4" t="s">
        <v>49</v>
      </c>
      <c r="I32" s="4" t="s">
        <v>3</v>
      </c>
      <c r="J32" s="3">
        <v>5460000</v>
      </c>
      <c r="K32" s="3">
        <v>4000000</v>
      </c>
      <c r="L32" s="3">
        <v>4820000</v>
      </c>
      <c r="M32" s="3">
        <f t="shared" ref="M32:M94" si="8">AVERAGE(J32:L32)</f>
        <v>4760000</v>
      </c>
      <c r="N32" s="3">
        <f t="shared" ref="N32:N94" si="9">STDEV(J32:L32)</f>
        <v>731846.97854127944</v>
      </c>
      <c r="O32" s="3">
        <v>6390000</v>
      </c>
      <c r="P32" s="3">
        <v>9</v>
      </c>
      <c r="Q32" s="3">
        <v>9</v>
      </c>
      <c r="R32" s="3">
        <f t="shared" ref="R32:R94" si="10">AVERAGE(O32:Q32)</f>
        <v>2130006</v>
      </c>
      <c r="S32" s="3">
        <f t="shared" ref="S32:S94" si="11">STDEV(O32:Q32)</f>
        <v>3689263.0239692861</v>
      </c>
      <c r="T32" s="3">
        <v>3.5637784588545398</v>
      </c>
      <c r="U32" s="3">
        <v>0.44748025210084003</v>
      </c>
      <c r="V32" s="3">
        <v>-1.1601040791581401</v>
      </c>
      <c r="W32" s="3" t="s">
        <v>72</v>
      </c>
    </row>
    <row r="33" spans="1:23" x14ac:dyDescent="0.35">
      <c r="A33" s="4" t="s">
        <v>73</v>
      </c>
      <c r="B33" s="3" t="s">
        <v>74</v>
      </c>
      <c r="C33" s="4" t="s">
        <v>50</v>
      </c>
      <c r="D33" s="4">
        <v>258.2</v>
      </c>
      <c r="E33" s="4">
        <v>125.2</v>
      </c>
      <c r="F33" s="4">
        <v>0.8</v>
      </c>
      <c r="G33" s="4">
        <v>258.2</v>
      </c>
      <c r="H33" s="4" t="s">
        <v>75</v>
      </c>
      <c r="I33" s="4" t="s">
        <v>76</v>
      </c>
      <c r="J33" s="3">
        <v>7100000</v>
      </c>
      <c r="K33" s="3">
        <v>6560000</v>
      </c>
      <c r="L33" s="3">
        <v>6390000</v>
      </c>
      <c r="M33" s="3">
        <f t="shared" si="8"/>
        <v>6683333.333333333</v>
      </c>
      <c r="N33" s="3">
        <f t="shared" si="9"/>
        <v>370720.02014098631</v>
      </c>
      <c r="O33" s="3">
        <v>3220000</v>
      </c>
      <c r="P33" s="3">
        <v>3480000</v>
      </c>
      <c r="Q33" s="3">
        <v>2150000</v>
      </c>
      <c r="R33" s="3">
        <f t="shared" si="10"/>
        <v>2950000</v>
      </c>
      <c r="S33" s="3">
        <f t="shared" si="11"/>
        <v>704911.34194308438</v>
      </c>
      <c r="T33" s="3">
        <v>1.2909151040503299</v>
      </c>
      <c r="U33" s="3">
        <v>0.44139650872817998</v>
      </c>
      <c r="V33" s="3">
        <v>-1.17985287637192</v>
      </c>
      <c r="W33" s="3" t="s">
        <v>72</v>
      </c>
    </row>
    <row r="34" spans="1:23" x14ac:dyDescent="0.35">
      <c r="A34" s="4" t="s">
        <v>77</v>
      </c>
      <c r="B34" s="3" t="s">
        <v>12</v>
      </c>
      <c r="C34" s="4" t="s">
        <v>50</v>
      </c>
      <c r="D34" s="4">
        <v>357.2</v>
      </c>
      <c r="E34" s="4">
        <v>339.9</v>
      </c>
      <c r="F34" s="4">
        <v>8.69</v>
      </c>
      <c r="G34" s="4">
        <v>356.2</v>
      </c>
      <c r="H34" s="4" t="s">
        <v>51</v>
      </c>
      <c r="I34" s="4" t="s">
        <v>3</v>
      </c>
      <c r="J34" s="3">
        <v>347000</v>
      </c>
      <c r="K34" s="3">
        <v>364000</v>
      </c>
      <c r="L34" s="3">
        <v>291000</v>
      </c>
      <c r="M34" s="3">
        <f t="shared" si="8"/>
        <v>334000</v>
      </c>
      <c r="N34" s="3">
        <f t="shared" si="9"/>
        <v>38196.858509568556</v>
      </c>
      <c r="O34" s="3">
        <v>120000</v>
      </c>
      <c r="P34" s="3">
        <v>209000</v>
      </c>
      <c r="Q34" s="3">
        <v>172000</v>
      </c>
      <c r="R34" s="3">
        <f t="shared" si="10"/>
        <v>167000</v>
      </c>
      <c r="S34" s="3">
        <f t="shared" si="11"/>
        <v>44710.177812216316</v>
      </c>
      <c r="T34" s="3">
        <v>1.16712072523196</v>
      </c>
      <c r="U34" s="3">
        <v>0.5</v>
      </c>
      <c r="V34" s="3">
        <v>-1</v>
      </c>
      <c r="W34" s="3" t="s">
        <v>72</v>
      </c>
    </row>
    <row r="35" spans="1:23" x14ac:dyDescent="0.35">
      <c r="A35" s="4" t="s">
        <v>78</v>
      </c>
      <c r="B35" s="3" t="s">
        <v>12</v>
      </c>
      <c r="C35" s="4" t="s">
        <v>50</v>
      </c>
      <c r="D35" s="4">
        <v>696.4</v>
      </c>
      <c r="E35" s="4">
        <v>696.3</v>
      </c>
      <c r="F35" s="4">
        <v>8.24</v>
      </c>
      <c r="G35" s="4">
        <v>695.4</v>
      </c>
      <c r="H35" s="4" t="s">
        <v>51</v>
      </c>
      <c r="I35" s="4" t="s">
        <v>3</v>
      </c>
      <c r="J35" s="3">
        <v>64700</v>
      </c>
      <c r="K35" s="3">
        <v>70200</v>
      </c>
      <c r="L35" s="3">
        <v>47900</v>
      </c>
      <c r="M35" s="3">
        <f t="shared" si="8"/>
        <v>60933.333333333336</v>
      </c>
      <c r="N35" s="3">
        <f t="shared" si="9"/>
        <v>11617.372049363532</v>
      </c>
      <c r="O35" s="3">
        <v>29200</v>
      </c>
      <c r="P35" s="3">
        <v>39100</v>
      </c>
      <c r="Q35" s="3">
        <v>21800</v>
      </c>
      <c r="R35" s="3">
        <f t="shared" si="10"/>
        <v>30033.333333333332</v>
      </c>
      <c r="S35" s="3">
        <f t="shared" si="11"/>
        <v>8680.0537632743526</v>
      </c>
      <c r="T35" s="3">
        <v>1.1565907316783099</v>
      </c>
      <c r="U35" s="3">
        <v>0.49288840262582101</v>
      </c>
      <c r="V35" s="3">
        <v>-1.0206670592445299</v>
      </c>
      <c r="W35" s="3" t="s">
        <v>72</v>
      </c>
    </row>
    <row r="36" spans="1:23" x14ac:dyDescent="0.35">
      <c r="A36" s="4" t="s">
        <v>79</v>
      </c>
      <c r="B36" s="3" t="s">
        <v>12</v>
      </c>
      <c r="C36" s="4" t="s">
        <v>50</v>
      </c>
      <c r="D36" s="4">
        <v>696.4</v>
      </c>
      <c r="E36" s="4">
        <v>696.2</v>
      </c>
      <c r="F36" s="4">
        <v>7.53</v>
      </c>
      <c r="G36" s="4">
        <v>695.4</v>
      </c>
      <c r="H36" s="4" t="s">
        <v>51</v>
      </c>
      <c r="I36" s="4" t="s">
        <v>3</v>
      </c>
      <c r="J36" s="3">
        <v>567000</v>
      </c>
      <c r="K36" s="3">
        <v>658000</v>
      </c>
      <c r="L36" s="3">
        <v>530000</v>
      </c>
      <c r="M36" s="3">
        <f t="shared" si="8"/>
        <v>585000</v>
      </c>
      <c r="N36" s="3">
        <f t="shared" si="9"/>
        <v>65871.086221497826</v>
      </c>
      <c r="O36" s="3">
        <v>268000</v>
      </c>
      <c r="P36" s="3">
        <v>308000</v>
      </c>
      <c r="Q36" s="3">
        <v>281000</v>
      </c>
      <c r="R36" s="3">
        <f t="shared" si="10"/>
        <v>285666.66666666669</v>
      </c>
      <c r="S36" s="3">
        <f t="shared" si="11"/>
        <v>20404.247923737188</v>
      </c>
      <c r="T36" s="3">
        <v>1.2180355650291901</v>
      </c>
      <c r="U36" s="3">
        <v>0.48831908831908799</v>
      </c>
      <c r="V36" s="3">
        <v>-1.0341039210794201</v>
      </c>
      <c r="W36" s="3" t="s">
        <v>72</v>
      </c>
    </row>
    <row r="37" spans="1:23" x14ac:dyDescent="0.35">
      <c r="A37" s="4" t="s">
        <v>80</v>
      </c>
      <c r="B37" s="3" t="s">
        <v>12</v>
      </c>
      <c r="C37" s="4" t="s">
        <v>50</v>
      </c>
      <c r="D37" s="4">
        <v>353.1</v>
      </c>
      <c r="E37" s="4">
        <v>173.7</v>
      </c>
      <c r="F37" s="4">
        <v>9.85</v>
      </c>
      <c r="G37" s="4">
        <v>352.1</v>
      </c>
      <c r="H37" s="4" t="s">
        <v>51</v>
      </c>
      <c r="I37" s="4" t="s">
        <v>3</v>
      </c>
      <c r="J37" s="3">
        <v>126000</v>
      </c>
      <c r="K37" s="3">
        <v>93600</v>
      </c>
      <c r="L37" s="3">
        <v>105000</v>
      </c>
      <c r="M37" s="3">
        <f t="shared" si="8"/>
        <v>108200</v>
      </c>
      <c r="N37" s="3">
        <f t="shared" si="9"/>
        <v>16435.327803241405</v>
      </c>
      <c r="O37" s="3">
        <v>67700</v>
      </c>
      <c r="P37" s="3">
        <v>39400</v>
      </c>
      <c r="Q37" s="3">
        <v>45200</v>
      </c>
      <c r="R37" s="3">
        <f t="shared" si="10"/>
        <v>50766.666666666664</v>
      </c>
      <c r="S37" s="3">
        <f t="shared" si="11"/>
        <v>14948.69002064507</v>
      </c>
      <c r="T37" s="3">
        <v>1.2165204572116499</v>
      </c>
      <c r="U37" s="3">
        <v>0.46919285274183598</v>
      </c>
      <c r="V37" s="3">
        <v>-1.0917470580606801</v>
      </c>
      <c r="W37" s="3" t="s">
        <v>72</v>
      </c>
    </row>
    <row r="38" spans="1:23" x14ac:dyDescent="0.35">
      <c r="A38" s="4" t="s">
        <v>81</v>
      </c>
      <c r="B38" s="3" t="s">
        <v>12</v>
      </c>
      <c r="C38" s="4" t="s">
        <v>50</v>
      </c>
      <c r="D38" s="4">
        <v>534.1</v>
      </c>
      <c r="E38" s="4">
        <v>338</v>
      </c>
      <c r="F38" s="4">
        <v>8.99</v>
      </c>
      <c r="G38" s="4">
        <v>533.1</v>
      </c>
      <c r="H38" s="4" t="s">
        <v>51</v>
      </c>
      <c r="I38" s="4" t="s">
        <v>3</v>
      </c>
      <c r="J38" s="3">
        <v>481000</v>
      </c>
      <c r="K38" s="3">
        <v>419000</v>
      </c>
      <c r="L38" s="3">
        <v>424000</v>
      </c>
      <c r="M38" s="3">
        <f t="shared" si="8"/>
        <v>441333.33333333331</v>
      </c>
      <c r="N38" s="3">
        <f t="shared" si="9"/>
        <v>34443.189941312543</v>
      </c>
      <c r="O38" s="3">
        <v>158000</v>
      </c>
      <c r="P38" s="3">
        <v>250000</v>
      </c>
      <c r="Q38" s="3">
        <v>188000</v>
      </c>
      <c r="R38" s="3">
        <f t="shared" si="10"/>
        <v>198666.66666666666</v>
      </c>
      <c r="S38" s="3">
        <f t="shared" si="11"/>
        <v>46918.368826434446</v>
      </c>
      <c r="T38" s="3">
        <v>1.2770076243985899</v>
      </c>
      <c r="U38" s="3">
        <v>0.45015105740181299</v>
      </c>
      <c r="V38" s="3">
        <v>-1.1515188863450601</v>
      </c>
      <c r="W38" s="3" t="s">
        <v>72</v>
      </c>
    </row>
    <row r="39" spans="1:23" x14ac:dyDescent="0.35">
      <c r="A39" s="4" t="s">
        <v>82</v>
      </c>
      <c r="B39" s="3" t="s">
        <v>12</v>
      </c>
      <c r="C39" s="4" t="s">
        <v>50</v>
      </c>
      <c r="D39" s="4">
        <v>534.4</v>
      </c>
      <c r="E39" s="4">
        <v>262.89999999999998</v>
      </c>
      <c r="F39" s="4">
        <v>9.15</v>
      </c>
      <c r="G39" s="4">
        <v>533.4</v>
      </c>
      <c r="H39" s="4" t="s">
        <v>51</v>
      </c>
      <c r="I39" s="4" t="s">
        <v>3</v>
      </c>
      <c r="J39" s="3">
        <v>1590000</v>
      </c>
      <c r="K39" s="3">
        <v>1560000</v>
      </c>
      <c r="L39" s="3">
        <v>1320000</v>
      </c>
      <c r="M39" s="3">
        <f t="shared" si="8"/>
        <v>1490000</v>
      </c>
      <c r="N39" s="3">
        <f t="shared" si="9"/>
        <v>147986.48586948743</v>
      </c>
      <c r="O39" s="3">
        <v>505000</v>
      </c>
      <c r="P39" s="3">
        <v>876000</v>
      </c>
      <c r="Q39" s="3">
        <v>520000</v>
      </c>
      <c r="R39" s="3">
        <f t="shared" si="10"/>
        <v>633666.66666666663</v>
      </c>
      <c r="S39" s="3">
        <f t="shared" si="11"/>
        <v>210000.79364929404</v>
      </c>
      <c r="T39" s="3">
        <v>1.3149044091870501</v>
      </c>
      <c r="U39" s="3">
        <v>0.42527964205816599</v>
      </c>
      <c r="V39" s="3">
        <v>-1.23351629942213</v>
      </c>
      <c r="W39" s="3" t="s">
        <v>72</v>
      </c>
    </row>
    <row r="40" spans="1:23" x14ac:dyDescent="0.35">
      <c r="A40" s="4" t="s">
        <v>83</v>
      </c>
      <c r="B40" s="3" t="s">
        <v>12</v>
      </c>
      <c r="C40" s="4" t="s">
        <v>50</v>
      </c>
      <c r="D40" s="4">
        <v>696.4</v>
      </c>
      <c r="E40" s="4">
        <v>337.8</v>
      </c>
      <c r="F40" s="4">
        <v>8.0500000000000007</v>
      </c>
      <c r="G40" s="4">
        <v>695.4</v>
      </c>
      <c r="H40" s="4" t="s">
        <v>51</v>
      </c>
      <c r="I40" s="4" t="s">
        <v>3</v>
      </c>
      <c r="J40" s="3">
        <v>721000</v>
      </c>
      <c r="K40" s="3">
        <v>823000</v>
      </c>
      <c r="L40" s="3">
        <v>870000</v>
      </c>
      <c r="M40" s="3">
        <f t="shared" si="8"/>
        <v>804666.66666666663</v>
      </c>
      <c r="N40" s="3">
        <f t="shared" si="9"/>
        <v>76173.048602070106</v>
      </c>
      <c r="O40" s="3">
        <v>267000</v>
      </c>
      <c r="P40" s="3">
        <v>364000</v>
      </c>
      <c r="Q40" s="3">
        <v>258000</v>
      </c>
      <c r="R40" s="3">
        <f t="shared" si="10"/>
        <v>296333.33333333331</v>
      </c>
      <c r="S40" s="3">
        <f t="shared" si="11"/>
        <v>58773.57682950161</v>
      </c>
      <c r="T40" s="3">
        <v>1.43988896670075</v>
      </c>
      <c r="U40" s="3">
        <v>0.368268434134217</v>
      </c>
      <c r="V40" s="3">
        <v>-1.4411703519252499</v>
      </c>
      <c r="W40" s="3" t="s">
        <v>72</v>
      </c>
    </row>
    <row r="41" spans="1:23" x14ac:dyDescent="0.35">
      <c r="A41" s="5" t="s">
        <v>84</v>
      </c>
      <c r="B41" s="3" t="s">
        <v>85</v>
      </c>
      <c r="C41" s="4" t="s">
        <v>48</v>
      </c>
      <c r="D41" s="4">
        <v>184.1</v>
      </c>
      <c r="E41" s="4">
        <v>78.8</v>
      </c>
      <c r="F41" s="4">
        <v>1.19</v>
      </c>
      <c r="G41" s="4">
        <v>185.00899999999999</v>
      </c>
      <c r="H41" s="4" t="s">
        <v>49</v>
      </c>
      <c r="I41" s="4" t="s">
        <v>86</v>
      </c>
      <c r="J41" s="3">
        <v>1090000</v>
      </c>
      <c r="K41" s="3">
        <v>1220000</v>
      </c>
      <c r="L41" s="3">
        <v>976000</v>
      </c>
      <c r="M41" s="3">
        <f t="shared" si="8"/>
        <v>1095333.3333333333</v>
      </c>
      <c r="N41" s="3">
        <f t="shared" si="9"/>
        <v>122087.40038731815</v>
      </c>
      <c r="O41" s="3">
        <v>589000</v>
      </c>
      <c r="P41" s="3">
        <v>359000</v>
      </c>
      <c r="Q41" s="3">
        <v>628000</v>
      </c>
      <c r="R41" s="3">
        <f t="shared" si="10"/>
        <v>525333.33333333337</v>
      </c>
      <c r="S41" s="3">
        <f t="shared" si="11"/>
        <v>145362.76460405297</v>
      </c>
      <c r="T41" s="3">
        <v>1.2013938343305599</v>
      </c>
      <c r="U41" s="3">
        <v>0.47961046865489998</v>
      </c>
      <c r="V41" s="3">
        <v>-1.0600649454936999</v>
      </c>
      <c r="W41" s="3" t="s">
        <v>72</v>
      </c>
    </row>
    <row r="42" spans="1:23" x14ac:dyDescent="0.35">
      <c r="A42" s="4" t="s">
        <v>87</v>
      </c>
      <c r="B42" s="3" t="s">
        <v>85</v>
      </c>
      <c r="C42" s="4" t="s">
        <v>50</v>
      </c>
      <c r="D42" s="4">
        <v>217.1</v>
      </c>
      <c r="E42" s="4">
        <v>158.1</v>
      </c>
      <c r="F42" s="4">
        <v>1.1200000000000001</v>
      </c>
      <c r="G42" s="4">
        <v>216.12219999999999</v>
      </c>
      <c r="H42" s="4" t="s">
        <v>51</v>
      </c>
      <c r="I42" s="4" t="s">
        <v>3</v>
      </c>
      <c r="J42" s="3">
        <v>10500000</v>
      </c>
      <c r="K42" s="3">
        <v>8380000</v>
      </c>
      <c r="L42" s="3">
        <v>8050000</v>
      </c>
      <c r="M42" s="3">
        <f t="shared" si="8"/>
        <v>8976666.666666666</v>
      </c>
      <c r="N42" s="3">
        <f t="shared" si="9"/>
        <v>1329523.7242461408</v>
      </c>
      <c r="O42" s="3">
        <v>5340000</v>
      </c>
      <c r="P42" s="3">
        <v>4200000</v>
      </c>
      <c r="Q42" s="3">
        <v>3110000</v>
      </c>
      <c r="R42" s="3">
        <f t="shared" si="10"/>
        <v>4216666.666666667</v>
      </c>
      <c r="S42" s="3">
        <f t="shared" si="11"/>
        <v>1115093.4191059205</v>
      </c>
      <c r="T42" s="3">
        <v>1.2188525420431</v>
      </c>
      <c r="U42" s="3">
        <v>0.46973635350909798</v>
      </c>
      <c r="V42" s="3">
        <v>-1.09007684492</v>
      </c>
      <c r="W42" s="3" t="s">
        <v>72</v>
      </c>
    </row>
    <row r="43" spans="1:23" x14ac:dyDescent="0.35">
      <c r="A43" s="4" t="s">
        <v>88</v>
      </c>
      <c r="B43" s="3" t="s">
        <v>85</v>
      </c>
      <c r="C43" s="4" t="s">
        <v>50</v>
      </c>
      <c r="D43" s="4">
        <v>308</v>
      </c>
      <c r="E43" s="4">
        <v>162</v>
      </c>
      <c r="F43" s="4">
        <v>1.1299999999999999</v>
      </c>
      <c r="G43" s="4">
        <v>307.084</v>
      </c>
      <c r="H43" s="4" t="s">
        <v>51</v>
      </c>
      <c r="I43" s="4" t="s">
        <v>89</v>
      </c>
      <c r="J43" s="3">
        <v>6400000</v>
      </c>
      <c r="K43" s="3">
        <v>4620000</v>
      </c>
      <c r="L43" s="3">
        <v>3580000</v>
      </c>
      <c r="M43" s="3">
        <f t="shared" si="8"/>
        <v>4866666.666666667</v>
      </c>
      <c r="N43" s="3">
        <f t="shared" si="9"/>
        <v>1426090.2262246017</v>
      </c>
      <c r="O43" s="3">
        <v>2800000</v>
      </c>
      <c r="P43" s="3">
        <v>2000000</v>
      </c>
      <c r="Q43" s="3">
        <v>1380000</v>
      </c>
      <c r="R43" s="3">
        <f t="shared" si="10"/>
        <v>2060000</v>
      </c>
      <c r="S43" s="3">
        <f t="shared" si="11"/>
        <v>711898.86922230746</v>
      </c>
      <c r="T43" s="3">
        <v>1.25717924754123</v>
      </c>
      <c r="U43" s="3">
        <v>0.42328767123287703</v>
      </c>
      <c r="V43" s="3">
        <v>-1.2402896258630101</v>
      </c>
      <c r="W43" s="3" t="s">
        <v>72</v>
      </c>
    </row>
    <row r="44" spans="1:23" x14ac:dyDescent="0.35">
      <c r="A44" s="4" t="s">
        <v>90</v>
      </c>
      <c r="B44" s="3" t="s">
        <v>91</v>
      </c>
      <c r="C44" s="4" t="s">
        <v>50</v>
      </c>
      <c r="D44" s="4">
        <v>664.2</v>
      </c>
      <c r="E44" s="4">
        <v>524.1</v>
      </c>
      <c r="F44" s="4">
        <v>1.1399999999999999</v>
      </c>
      <c r="G44" s="4">
        <v>663.2</v>
      </c>
      <c r="H44" s="4" t="s">
        <v>51</v>
      </c>
      <c r="I44" s="4" t="s">
        <v>92</v>
      </c>
      <c r="J44" s="3">
        <v>13900000</v>
      </c>
      <c r="K44" s="3">
        <v>12300000</v>
      </c>
      <c r="L44" s="3">
        <v>10800000</v>
      </c>
      <c r="M44" s="3">
        <f t="shared" si="8"/>
        <v>12333333.333333334</v>
      </c>
      <c r="N44" s="3">
        <f t="shared" si="9"/>
        <v>1550268.7938978013</v>
      </c>
      <c r="O44" s="3">
        <v>4600000</v>
      </c>
      <c r="P44" s="3">
        <v>5880000</v>
      </c>
      <c r="Q44" s="3">
        <v>7430000</v>
      </c>
      <c r="R44" s="3">
        <f t="shared" si="10"/>
        <v>5970000</v>
      </c>
      <c r="S44" s="3">
        <f t="shared" si="11"/>
        <v>1417145.0172794596</v>
      </c>
      <c r="T44" s="3">
        <v>1.20214738054731</v>
      </c>
      <c r="U44" s="3">
        <v>0.48405405405405399</v>
      </c>
      <c r="V44" s="3">
        <v>-1.04675993341771</v>
      </c>
      <c r="W44" s="3" t="s">
        <v>72</v>
      </c>
    </row>
    <row r="45" spans="1:23" x14ac:dyDescent="0.35">
      <c r="A45" s="4" t="s">
        <v>93</v>
      </c>
      <c r="B45" s="3" t="s">
        <v>91</v>
      </c>
      <c r="C45" s="4" t="s">
        <v>50</v>
      </c>
      <c r="D45" s="4">
        <v>269.10000000000002</v>
      </c>
      <c r="E45" s="4">
        <v>137</v>
      </c>
      <c r="F45" s="4">
        <v>0.8</v>
      </c>
      <c r="G45" s="4">
        <v>268.08100000000002</v>
      </c>
      <c r="H45" s="4" t="s">
        <v>51</v>
      </c>
      <c r="I45" s="4" t="s">
        <v>94</v>
      </c>
      <c r="J45" s="3">
        <v>561000</v>
      </c>
      <c r="K45" s="3">
        <v>350000</v>
      </c>
      <c r="L45" s="3">
        <v>841000</v>
      </c>
      <c r="M45" s="3">
        <f t="shared" si="8"/>
        <v>584000</v>
      </c>
      <c r="N45" s="3">
        <f t="shared" si="9"/>
        <v>246306.71935617184</v>
      </c>
      <c r="O45" s="3">
        <v>291000</v>
      </c>
      <c r="P45" s="3">
        <v>115000</v>
      </c>
      <c r="Q45" s="3">
        <v>293000</v>
      </c>
      <c r="R45" s="3">
        <f t="shared" si="10"/>
        <v>233000</v>
      </c>
      <c r="S45" s="3">
        <f t="shared" si="11"/>
        <v>102195.89032832974</v>
      </c>
      <c r="T45" s="3">
        <v>1.22493708417257</v>
      </c>
      <c r="U45" s="3">
        <v>0.39897260273972601</v>
      </c>
      <c r="V45" s="3">
        <v>-1.32563841422574</v>
      </c>
      <c r="W45" s="3" t="s">
        <v>72</v>
      </c>
    </row>
    <row r="46" spans="1:23" x14ac:dyDescent="0.35">
      <c r="A46" s="5" t="s">
        <v>95</v>
      </c>
      <c r="B46" s="4" t="s">
        <v>96</v>
      </c>
      <c r="C46" s="4" t="s">
        <v>50</v>
      </c>
      <c r="D46" s="4">
        <v>314</v>
      </c>
      <c r="E46" s="4">
        <v>177.5</v>
      </c>
      <c r="F46" s="4">
        <v>4.87</v>
      </c>
      <c r="G46" s="4">
        <v>313</v>
      </c>
      <c r="H46" s="4" t="s">
        <v>51</v>
      </c>
      <c r="I46" s="4" t="s">
        <v>97</v>
      </c>
      <c r="J46" s="4">
        <v>15500</v>
      </c>
      <c r="K46" s="4">
        <v>36200</v>
      </c>
      <c r="L46" s="4">
        <v>106000</v>
      </c>
      <c r="M46" s="3">
        <f t="shared" si="8"/>
        <v>52566.666666666664</v>
      </c>
      <c r="N46" s="3">
        <f t="shared" si="9"/>
        <v>47417.964247037569</v>
      </c>
      <c r="O46" s="4">
        <v>9</v>
      </c>
      <c r="P46" s="4">
        <v>9</v>
      </c>
      <c r="Q46" s="4">
        <v>9</v>
      </c>
      <c r="R46" s="3">
        <f t="shared" si="10"/>
        <v>9</v>
      </c>
      <c r="S46" s="3">
        <f t="shared" si="11"/>
        <v>0</v>
      </c>
      <c r="T46" s="3">
        <v>4.1890929305303901</v>
      </c>
      <c r="U46" s="4">
        <v>1.71211160431198E-4</v>
      </c>
      <c r="V46" s="4">
        <v>-12.5119356324018</v>
      </c>
      <c r="W46" s="4" t="s">
        <v>72</v>
      </c>
    </row>
    <row r="47" spans="1:23" x14ac:dyDescent="0.35">
      <c r="A47" s="4" t="s">
        <v>98</v>
      </c>
      <c r="B47" s="3" t="s">
        <v>30</v>
      </c>
      <c r="C47" s="4" t="s">
        <v>50</v>
      </c>
      <c r="D47" s="4">
        <v>307</v>
      </c>
      <c r="E47" s="4">
        <v>139.1</v>
      </c>
      <c r="F47" s="4">
        <v>2.73</v>
      </c>
      <c r="G47" s="4">
        <v>306</v>
      </c>
      <c r="H47" s="4" t="s">
        <v>51</v>
      </c>
      <c r="I47" s="4" t="s">
        <v>99</v>
      </c>
      <c r="J47" s="3">
        <v>135000</v>
      </c>
      <c r="K47" s="3">
        <v>198000</v>
      </c>
      <c r="L47" s="3">
        <v>147000</v>
      </c>
      <c r="M47" s="3">
        <f t="shared" si="8"/>
        <v>160000</v>
      </c>
      <c r="N47" s="3">
        <f t="shared" si="9"/>
        <v>33451.457367355462</v>
      </c>
      <c r="O47" s="3">
        <v>108000</v>
      </c>
      <c r="P47" s="3">
        <v>41700</v>
      </c>
      <c r="Q47" s="3">
        <v>38900</v>
      </c>
      <c r="R47" s="3">
        <f t="shared" si="10"/>
        <v>62866.666666666664</v>
      </c>
      <c r="S47" s="3">
        <f t="shared" si="11"/>
        <v>39111.677710542324</v>
      </c>
      <c r="T47" s="3">
        <v>1.3488054624330901</v>
      </c>
      <c r="U47" s="3">
        <v>0.39291666666666702</v>
      </c>
      <c r="V47" s="3">
        <v>-1.34770472982078</v>
      </c>
      <c r="W47" s="3" t="s">
        <v>72</v>
      </c>
    </row>
    <row r="48" spans="1:23" x14ac:dyDescent="0.35">
      <c r="A48" s="5" t="s">
        <v>100</v>
      </c>
      <c r="B48" s="3" t="s">
        <v>16</v>
      </c>
      <c r="C48" s="4" t="s">
        <v>50</v>
      </c>
      <c r="D48" s="4">
        <v>382.2</v>
      </c>
      <c r="E48" s="4">
        <v>220.6</v>
      </c>
      <c r="F48" s="4">
        <v>2.2799999999999998</v>
      </c>
      <c r="G48" s="4">
        <v>381.2</v>
      </c>
      <c r="H48" s="4" t="s">
        <v>51</v>
      </c>
      <c r="I48" s="4" t="s">
        <v>3</v>
      </c>
      <c r="J48" s="3">
        <v>725000</v>
      </c>
      <c r="K48" s="3">
        <v>753000</v>
      </c>
      <c r="L48" s="3">
        <v>729000</v>
      </c>
      <c r="M48" s="3">
        <f t="shared" si="8"/>
        <v>735666.66666666663</v>
      </c>
      <c r="N48" s="3">
        <f t="shared" si="9"/>
        <v>15143.75558880073</v>
      </c>
      <c r="O48" s="3">
        <v>329000</v>
      </c>
      <c r="P48" s="3">
        <v>310000</v>
      </c>
      <c r="Q48" s="3">
        <v>199000</v>
      </c>
      <c r="R48" s="3">
        <f t="shared" si="10"/>
        <v>279333.33333333331</v>
      </c>
      <c r="S48" s="3">
        <f t="shared" si="11"/>
        <v>70216.332383095374</v>
      </c>
      <c r="T48" s="3">
        <v>1.41369259728567</v>
      </c>
      <c r="U48" s="3">
        <v>0.37970095151789801</v>
      </c>
      <c r="V48" s="3">
        <v>-1.3970644805802599</v>
      </c>
      <c r="W48" s="3" t="s">
        <v>72</v>
      </c>
    </row>
    <row r="49" spans="1:23" x14ac:dyDescent="0.35">
      <c r="A49" s="4" t="s">
        <v>101</v>
      </c>
      <c r="B49" s="3" t="s">
        <v>205</v>
      </c>
      <c r="C49" s="4" t="s">
        <v>48</v>
      </c>
      <c r="D49" s="4">
        <v>435.13</v>
      </c>
      <c r="E49" s="4">
        <v>166.7</v>
      </c>
      <c r="F49" s="4">
        <v>4.3499999999999996</v>
      </c>
      <c r="G49" s="4">
        <v>436.13694700000002</v>
      </c>
      <c r="H49" s="4" t="s">
        <v>49</v>
      </c>
      <c r="I49" s="4" t="s">
        <v>102</v>
      </c>
      <c r="J49" s="3">
        <v>12900000</v>
      </c>
      <c r="K49" s="3">
        <v>16900000</v>
      </c>
      <c r="L49" s="3">
        <v>14900000</v>
      </c>
      <c r="M49" s="3">
        <f t="shared" si="8"/>
        <v>14900000</v>
      </c>
      <c r="N49" s="3">
        <f t="shared" si="9"/>
        <v>2000000</v>
      </c>
      <c r="O49" s="3">
        <v>5340000</v>
      </c>
      <c r="P49" s="3">
        <v>3420000</v>
      </c>
      <c r="Q49" s="3">
        <v>3900000</v>
      </c>
      <c r="R49" s="3">
        <f t="shared" si="10"/>
        <v>4220000</v>
      </c>
      <c r="S49" s="3">
        <f t="shared" si="11"/>
        <v>999199.67974374373</v>
      </c>
      <c r="T49" s="3">
        <v>1.6185041363814201</v>
      </c>
      <c r="U49" s="3">
        <v>0.28322147651006702</v>
      </c>
      <c r="V49" s="3">
        <v>-1.81999742664234</v>
      </c>
      <c r="W49" s="3" t="s">
        <v>72</v>
      </c>
    </row>
    <row r="50" spans="1:23" x14ac:dyDescent="0.35">
      <c r="A50" s="4" t="s">
        <v>103</v>
      </c>
      <c r="B50" s="3" t="s">
        <v>40</v>
      </c>
      <c r="C50" s="4" t="s">
        <v>48</v>
      </c>
      <c r="D50" s="4">
        <v>339.1</v>
      </c>
      <c r="E50" s="4">
        <v>177.1</v>
      </c>
      <c r="F50" s="4">
        <v>2.71</v>
      </c>
      <c r="G50" s="4">
        <v>340.07900000000001</v>
      </c>
      <c r="H50" s="4" t="s">
        <v>49</v>
      </c>
      <c r="I50" s="4" t="s">
        <v>104</v>
      </c>
      <c r="J50" s="3">
        <v>125000</v>
      </c>
      <c r="K50" s="3">
        <v>179000</v>
      </c>
      <c r="L50" s="3">
        <v>87200</v>
      </c>
      <c r="M50" s="3">
        <f t="shared" si="8"/>
        <v>130400</v>
      </c>
      <c r="N50" s="3">
        <f t="shared" si="9"/>
        <v>46137.620224714665</v>
      </c>
      <c r="O50" s="3">
        <v>32900</v>
      </c>
      <c r="P50" s="3">
        <v>42900</v>
      </c>
      <c r="Q50" s="3">
        <v>32600</v>
      </c>
      <c r="R50" s="3">
        <f t="shared" si="10"/>
        <v>36133.333333333336</v>
      </c>
      <c r="S50" s="3">
        <f t="shared" si="11"/>
        <v>5862.0246786697562</v>
      </c>
      <c r="T50" s="3">
        <v>1.5810334033086599</v>
      </c>
      <c r="U50" s="3">
        <v>0.27709611451942701</v>
      </c>
      <c r="V50" s="3">
        <v>-1.85154161359836</v>
      </c>
      <c r="W50" s="3" t="s">
        <v>72</v>
      </c>
    </row>
    <row r="51" spans="1:23" x14ac:dyDescent="0.35">
      <c r="A51" s="4" t="s">
        <v>105</v>
      </c>
      <c r="B51" s="3" t="s">
        <v>106</v>
      </c>
      <c r="C51" s="4" t="s">
        <v>50</v>
      </c>
      <c r="D51" s="4">
        <v>301.10000000000002</v>
      </c>
      <c r="E51" s="4">
        <v>273.60000000000002</v>
      </c>
      <c r="F51" s="4">
        <v>3.98</v>
      </c>
      <c r="G51" s="4">
        <v>301.10000000000002</v>
      </c>
      <c r="H51" s="4" t="s">
        <v>75</v>
      </c>
      <c r="I51" s="4" t="s">
        <v>107</v>
      </c>
      <c r="J51" s="3">
        <v>96200</v>
      </c>
      <c r="K51" s="3">
        <v>127000</v>
      </c>
      <c r="L51" s="3">
        <v>86100</v>
      </c>
      <c r="M51" s="3">
        <f t="shared" si="8"/>
        <v>103100</v>
      </c>
      <c r="N51" s="3">
        <f t="shared" si="9"/>
        <v>21305.163693339699</v>
      </c>
      <c r="O51" s="3">
        <v>51300</v>
      </c>
      <c r="P51" s="3">
        <v>45800</v>
      </c>
      <c r="Q51" s="3">
        <v>50500</v>
      </c>
      <c r="R51" s="3">
        <f t="shared" si="10"/>
        <v>49200</v>
      </c>
      <c r="S51" s="3">
        <f t="shared" si="11"/>
        <v>2971.5315916207251</v>
      </c>
      <c r="T51" s="3">
        <v>1.2113854144457601</v>
      </c>
      <c r="U51" s="3">
        <v>0.47720659553831202</v>
      </c>
      <c r="V51" s="3">
        <v>-1.0673141120288701</v>
      </c>
      <c r="W51" s="3" t="s">
        <v>72</v>
      </c>
    </row>
    <row r="52" spans="1:23" x14ac:dyDescent="0.35">
      <c r="A52" s="4" t="s">
        <v>108</v>
      </c>
      <c r="B52" s="3" t="s">
        <v>106</v>
      </c>
      <c r="C52" s="4" t="s">
        <v>50</v>
      </c>
      <c r="D52" s="4">
        <v>595</v>
      </c>
      <c r="E52" s="4">
        <v>287.89999999999998</v>
      </c>
      <c r="F52" s="4">
        <v>2.62</v>
      </c>
      <c r="G52" s="4">
        <v>595</v>
      </c>
      <c r="H52" s="4" t="s">
        <v>75</v>
      </c>
      <c r="I52" s="4" t="s">
        <v>109</v>
      </c>
      <c r="J52" s="3">
        <v>1790000</v>
      </c>
      <c r="K52" s="3">
        <v>2790000</v>
      </c>
      <c r="L52" s="3">
        <v>1810000</v>
      </c>
      <c r="M52" s="3">
        <f t="shared" si="8"/>
        <v>2130000</v>
      </c>
      <c r="N52" s="3">
        <f t="shared" si="9"/>
        <v>571664.23711825802</v>
      </c>
      <c r="O52" s="3">
        <v>1260000</v>
      </c>
      <c r="P52" s="3">
        <v>885000</v>
      </c>
      <c r="Q52" s="3">
        <v>739000</v>
      </c>
      <c r="R52" s="3">
        <f t="shared" si="10"/>
        <v>961333.33333333337</v>
      </c>
      <c r="S52" s="3">
        <f t="shared" si="11"/>
        <v>268757.01541231113</v>
      </c>
      <c r="T52" s="3">
        <v>1.22220349801669</v>
      </c>
      <c r="U52" s="3">
        <v>0.451330203442879</v>
      </c>
      <c r="V52" s="3">
        <v>-1.1477447665935301</v>
      </c>
      <c r="W52" s="3" t="s">
        <v>72</v>
      </c>
    </row>
    <row r="53" spans="1:23" x14ac:dyDescent="0.35">
      <c r="A53" s="4" t="s">
        <v>110</v>
      </c>
      <c r="B53" s="3" t="s">
        <v>106</v>
      </c>
      <c r="C53" s="4" t="s">
        <v>48</v>
      </c>
      <c r="D53" s="4">
        <v>447.3</v>
      </c>
      <c r="E53" s="4">
        <v>284.10000000000002</v>
      </c>
      <c r="F53" s="4">
        <v>2.5499999999999998</v>
      </c>
      <c r="G53" s="4">
        <v>448.3</v>
      </c>
      <c r="H53" s="4" t="s">
        <v>49</v>
      </c>
      <c r="I53" s="4" t="s">
        <v>111</v>
      </c>
      <c r="J53" s="3">
        <v>106000</v>
      </c>
      <c r="K53" s="3">
        <v>150000</v>
      </c>
      <c r="L53" s="3">
        <v>129000</v>
      </c>
      <c r="M53" s="3">
        <f t="shared" si="8"/>
        <v>128333.33333333333</v>
      </c>
      <c r="N53" s="3">
        <f t="shared" si="9"/>
        <v>22007.574453658723</v>
      </c>
      <c r="O53" s="3">
        <v>44500</v>
      </c>
      <c r="P53" s="3">
        <v>59800</v>
      </c>
      <c r="Q53" s="3">
        <v>35500</v>
      </c>
      <c r="R53" s="3">
        <f t="shared" si="10"/>
        <v>46600</v>
      </c>
      <c r="S53" s="3">
        <f t="shared" si="11"/>
        <v>12285.357137665962</v>
      </c>
      <c r="T53" s="3">
        <v>1.43197853264959</v>
      </c>
      <c r="U53" s="3">
        <v>0.363116883116883</v>
      </c>
      <c r="V53" s="3">
        <v>-1.46149408509419</v>
      </c>
      <c r="W53" s="3" t="s">
        <v>72</v>
      </c>
    </row>
    <row r="54" spans="1:23" x14ac:dyDescent="0.35">
      <c r="A54" s="4" t="s">
        <v>112</v>
      </c>
      <c r="B54" s="3" t="s">
        <v>106</v>
      </c>
      <c r="C54" s="4" t="s">
        <v>50</v>
      </c>
      <c r="D54" s="4">
        <v>595</v>
      </c>
      <c r="E54" s="4">
        <v>271.8</v>
      </c>
      <c r="F54" s="4">
        <v>2.4</v>
      </c>
      <c r="G54" s="4">
        <v>595</v>
      </c>
      <c r="H54" s="4" t="s">
        <v>75</v>
      </c>
      <c r="I54" s="4" t="s">
        <v>113</v>
      </c>
      <c r="J54" s="3">
        <v>11300000</v>
      </c>
      <c r="K54" s="3">
        <v>27400000</v>
      </c>
      <c r="L54" s="3">
        <v>12900000</v>
      </c>
      <c r="M54" s="3">
        <f t="shared" si="8"/>
        <v>17200000</v>
      </c>
      <c r="N54" s="3">
        <f t="shared" si="9"/>
        <v>8869611.0399498362</v>
      </c>
      <c r="O54" s="3">
        <v>5470000</v>
      </c>
      <c r="P54" s="3">
        <v>5370000</v>
      </c>
      <c r="Q54" s="3">
        <v>3160000</v>
      </c>
      <c r="R54" s="3">
        <f t="shared" si="10"/>
        <v>4666666.666666667</v>
      </c>
      <c r="S54" s="3">
        <f t="shared" si="11"/>
        <v>1305769.2496506923</v>
      </c>
      <c r="T54" s="3">
        <v>1.5366460867527201</v>
      </c>
      <c r="U54" s="3">
        <v>0.27131782945736399</v>
      </c>
      <c r="V54" s="3">
        <v>-1.8819442384782901</v>
      </c>
      <c r="W54" s="3" t="s">
        <v>72</v>
      </c>
    </row>
    <row r="55" spans="1:23" x14ac:dyDescent="0.35">
      <c r="A55" s="4" t="s">
        <v>199</v>
      </c>
      <c r="B55" s="3" t="s">
        <v>106</v>
      </c>
      <c r="C55" s="4" t="s">
        <v>48</v>
      </c>
      <c r="D55" s="4">
        <v>465.1</v>
      </c>
      <c r="E55" s="4">
        <v>285.3</v>
      </c>
      <c r="F55" s="4">
        <v>2.5</v>
      </c>
      <c r="G55" s="4">
        <v>466.1</v>
      </c>
      <c r="H55" s="4" t="s">
        <v>49</v>
      </c>
      <c r="I55" s="4" t="s">
        <v>3</v>
      </c>
      <c r="J55" s="3">
        <v>1860000</v>
      </c>
      <c r="K55" s="3">
        <v>2710000</v>
      </c>
      <c r="L55" s="3">
        <v>1770000</v>
      </c>
      <c r="M55" s="3">
        <f t="shared" si="8"/>
        <v>2113333.3333333335</v>
      </c>
      <c r="N55" s="3">
        <f t="shared" si="9"/>
        <v>518684.23277880059</v>
      </c>
      <c r="O55" s="3">
        <v>476000</v>
      </c>
      <c r="P55" s="3">
        <v>498000</v>
      </c>
      <c r="Q55" s="3">
        <v>495000</v>
      </c>
      <c r="R55" s="3">
        <f t="shared" si="10"/>
        <v>489666.66666666669</v>
      </c>
      <c r="S55" s="3">
        <f t="shared" si="11"/>
        <v>11930.353445448853</v>
      </c>
      <c r="T55" s="3">
        <v>1.7353832785900001</v>
      </c>
      <c r="U55" s="3">
        <v>0.23170347003154601</v>
      </c>
      <c r="V55" s="3">
        <v>-2.1096484444704902</v>
      </c>
      <c r="W55" s="3" t="s">
        <v>72</v>
      </c>
    </row>
    <row r="56" spans="1:23" x14ac:dyDescent="0.35">
      <c r="A56" s="4" t="s">
        <v>114</v>
      </c>
      <c r="B56" s="3" t="s">
        <v>106</v>
      </c>
      <c r="C56" s="4" t="s">
        <v>50</v>
      </c>
      <c r="D56" s="4">
        <v>287</v>
      </c>
      <c r="E56" s="4">
        <v>231.6</v>
      </c>
      <c r="F56" s="4">
        <v>3.45</v>
      </c>
      <c r="G56" s="4">
        <v>287.24</v>
      </c>
      <c r="H56" s="4" t="s">
        <v>75</v>
      </c>
      <c r="I56" s="4" t="s">
        <v>115</v>
      </c>
      <c r="J56" s="3">
        <v>844000</v>
      </c>
      <c r="K56" s="3">
        <v>1050000</v>
      </c>
      <c r="L56" s="3">
        <v>715000</v>
      </c>
      <c r="M56" s="3">
        <f t="shared" si="8"/>
        <v>869666.66666666663</v>
      </c>
      <c r="N56" s="3">
        <f t="shared" si="9"/>
        <v>168968.43886753896</v>
      </c>
      <c r="O56" s="3">
        <v>201000</v>
      </c>
      <c r="P56" s="3">
        <v>219000</v>
      </c>
      <c r="Q56" s="3">
        <v>159000</v>
      </c>
      <c r="R56" s="3">
        <f t="shared" si="10"/>
        <v>193000</v>
      </c>
      <c r="S56" s="3">
        <f t="shared" si="11"/>
        <v>30789.608636681303</v>
      </c>
      <c r="T56" s="3">
        <v>1.7682701601899899</v>
      </c>
      <c r="U56" s="3">
        <v>0.22192410885396699</v>
      </c>
      <c r="V56" s="3">
        <v>-2.1718616908282198</v>
      </c>
      <c r="W56" s="3" t="s">
        <v>72</v>
      </c>
    </row>
    <row r="57" spans="1:23" x14ac:dyDescent="0.35">
      <c r="A57" s="4" t="s">
        <v>116</v>
      </c>
      <c r="B57" s="3" t="s">
        <v>117</v>
      </c>
      <c r="C57" s="4" t="s">
        <v>48</v>
      </c>
      <c r="D57" s="4">
        <v>269</v>
      </c>
      <c r="E57" s="4">
        <v>241.1</v>
      </c>
      <c r="F57" s="4">
        <v>4.32</v>
      </c>
      <c r="G57" s="4">
        <v>270.053</v>
      </c>
      <c r="H57" s="4" t="s">
        <v>49</v>
      </c>
      <c r="I57" s="4" t="s">
        <v>118</v>
      </c>
      <c r="J57" s="3">
        <v>168000</v>
      </c>
      <c r="K57" s="3">
        <v>228000</v>
      </c>
      <c r="L57" s="3">
        <v>172000</v>
      </c>
      <c r="M57" s="3">
        <f t="shared" si="8"/>
        <v>189333.33333333334</v>
      </c>
      <c r="N57" s="3">
        <f t="shared" si="9"/>
        <v>33545.988334424372</v>
      </c>
      <c r="O57" s="3">
        <v>86800</v>
      </c>
      <c r="P57" s="3">
        <v>51400</v>
      </c>
      <c r="Q57" s="3">
        <v>62300</v>
      </c>
      <c r="R57" s="3">
        <f t="shared" si="10"/>
        <v>66833.333333333328</v>
      </c>
      <c r="S57" s="3">
        <f t="shared" si="11"/>
        <v>18130.177421452143</v>
      </c>
      <c r="T57" s="3">
        <v>1.4538487190791001</v>
      </c>
      <c r="U57" s="3">
        <v>0.35299295774647899</v>
      </c>
      <c r="V57" s="3">
        <v>-1.5022886930497601</v>
      </c>
      <c r="W57" s="3" t="s">
        <v>72</v>
      </c>
    </row>
    <row r="58" spans="1:23" x14ac:dyDescent="0.35">
      <c r="A58" s="4" t="s">
        <v>119</v>
      </c>
      <c r="B58" s="3" t="s">
        <v>117</v>
      </c>
      <c r="C58" s="4" t="s">
        <v>48</v>
      </c>
      <c r="D58" s="4">
        <v>269</v>
      </c>
      <c r="E58" s="4">
        <v>225</v>
      </c>
      <c r="F58" s="4">
        <v>4.37</v>
      </c>
      <c r="G58" s="4">
        <v>270.053</v>
      </c>
      <c r="H58" s="4" t="s">
        <v>49</v>
      </c>
      <c r="I58" s="4" t="s">
        <v>120</v>
      </c>
      <c r="J58" s="3">
        <v>1850000</v>
      </c>
      <c r="K58" s="3">
        <v>2580000</v>
      </c>
      <c r="L58" s="3">
        <v>2070000</v>
      </c>
      <c r="M58" s="3">
        <f t="shared" si="8"/>
        <v>2166666.6666666665</v>
      </c>
      <c r="N58" s="3">
        <f t="shared" si="9"/>
        <v>374477.41364911851</v>
      </c>
      <c r="O58" s="3">
        <v>998000</v>
      </c>
      <c r="P58" s="3">
        <v>527000</v>
      </c>
      <c r="Q58" s="3">
        <v>655000</v>
      </c>
      <c r="R58" s="3">
        <f t="shared" si="10"/>
        <v>726666.66666666663</v>
      </c>
      <c r="S58" s="3">
        <f t="shared" si="11"/>
        <v>243541.23538598832</v>
      </c>
      <c r="T58" s="3">
        <v>1.48838483062345</v>
      </c>
      <c r="U58" s="3">
        <v>0.335384615384615</v>
      </c>
      <c r="V58" s="3">
        <v>-1.5761115831388901</v>
      </c>
      <c r="W58" s="3" t="s">
        <v>72</v>
      </c>
    </row>
    <row r="59" spans="1:23" x14ac:dyDescent="0.35">
      <c r="A59" s="4" t="s">
        <v>121</v>
      </c>
      <c r="B59" s="3" t="s">
        <v>117</v>
      </c>
      <c r="C59" s="4" t="s">
        <v>50</v>
      </c>
      <c r="D59" s="4">
        <v>287.048</v>
      </c>
      <c r="E59" s="4">
        <v>241.1</v>
      </c>
      <c r="F59" s="4">
        <v>4.83</v>
      </c>
      <c r="G59" s="4">
        <v>286.048</v>
      </c>
      <c r="H59" s="4" t="s">
        <v>51</v>
      </c>
      <c r="I59" s="4" t="s">
        <v>122</v>
      </c>
      <c r="J59" s="3">
        <v>9540000</v>
      </c>
      <c r="K59" s="3">
        <v>8500000</v>
      </c>
      <c r="L59" s="3">
        <v>9630000</v>
      </c>
      <c r="M59" s="3">
        <f t="shared" si="8"/>
        <v>9223333.333333334</v>
      </c>
      <c r="N59" s="3">
        <f t="shared" si="9"/>
        <v>628039.2769033903</v>
      </c>
      <c r="O59" s="3">
        <v>1680000</v>
      </c>
      <c r="P59" s="3">
        <v>1300000</v>
      </c>
      <c r="Q59" s="3">
        <v>2280000</v>
      </c>
      <c r="R59" s="3">
        <f t="shared" si="10"/>
        <v>1753333.3333333333</v>
      </c>
      <c r="S59" s="3">
        <f t="shared" si="11"/>
        <v>494098.50569834048</v>
      </c>
      <c r="T59" s="3">
        <v>1.8694656195228601</v>
      </c>
      <c r="U59" s="3">
        <v>0.19009757860498699</v>
      </c>
      <c r="V59" s="3">
        <v>-2.3951879393176498</v>
      </c>
      <c r="W59" s="3" t="s">
        <v>72</v>
      </c>
    </row>
    <row r="60" spans="1:23" x14ac:dyDescent="0.35">
      <c r="A60" s="4" t="s">
        <v>123</v>
      </c>
      <c r="B60" s="3" t="s">
        <v>124</v>
      </c>
      <c r="C60" s="4" t="s">
        <v>48</v>
      </c>
      <c r="D60" s="4">
        <v>353.09500000000003</v>
      </c>
      <c r="E60" s="4">
        <v>191.1</v>
      </c>
      <c r="F60" s="4">
        <v>2.74</v>
      </c>
      <c r="G60" s="4">
        <v>354.0951</v>
      </c>
      <c r="H60" s="4" t="s">
        <v>49</v>
      </c>
      <c r="I60" s="4" t="s">
        <v>125</v>
      </c>
      <c r="J60" s="3">
        <v>1300000</v>
      </c>
      <c r="K60" s="3">
        <v>1420000</v>
      </c>
      <c r="L60" s="3">
        <v>1450000</v>
      </c>
      <c r="M60" s="3">
        <f t="shared" si="8"/>
        <v>1390000</v>
      </c>
      <c r="N60" s="3">
        <f t="shared" si="9"/>
        <v>79372.539331937718</v>
      </c>
      <c r="O60" s="3">
        <v>576000</v>
      </c>
      <c r="P60" s="3">
        <v>531000</v>
      </c>
      <c r="Q60" s="3">
        <v>784000</v>
      </c>
      <c r="R60" s="3">
        <f t="shared" si="10"/>
        <v>630333.33333333337</v>
      </c>
      <c r="S60" s="3">
        <f t="shared" si="11"/>
        <v>134967.89741762067</v>
      </c>
      <c r="T60" s="3">
        <v>1.2755188364152901</v>
      </c>
      <c r="U60" s="3">
        <v>0.45347721822541998</v>
      </c>
      <c r="V60" s="3">
        <v>-1.1408980203822601</v>
      </c>
      <c r="W60" s="3" t="s">
        <v>72</v>
      </c>
    </row>
    <row r="61" spans="1:23" x14ac:dyDescent="0.35">
      <c r="A61" s="4" t="s">
        <v>126</v>
      </c>
      <c r="B61" s="3" t="s">
        <v>124</v>
      </c>
      <c r="C61" s="4" t="s">
        <v>48</v>
      </c>
      <c r="D61" s="4">
        <v>353</v>
      </c>
      <c r="E61" s="4">
        <v>191.1</v>
      </c>
      <c r="F61" s="4">
        <v>2.58</v>
      </c>
      <c r="G61" s="4">
        <v>354.09500000000003</v>
      </c>
      <c r="H61" s="4" t="s">
        <v>49</v>
      </c>
      <c r="I61" s="4" t="s">
        <v>127</v>
      </c>
      <c r="J61" s="3">
        <v>865000</v>
      </c>
      <c r="K61" s="3">
        <v>957000</v>
      </c>
      <c r="L61" s="3">
        <v>1040000</v>
      </c>
      <c r="M61" s="3">
        <f t="shared" si="8"/>
        <v>954000</v>
      </c>
      <c r="N61" s="3">
        <f t="shared" si="9"/>
        <v>87538.562930859218</v>
      </c>
      <c r="O61" s="3">
        <v>405000</v>
      </c>
      <c r="P61" s="3">
        <v>360000</v>
      </c>
      <c r="Q61" s="3">
        <v>531000</v>
      </c>
      <c r="R61" s="3">
        <f t="shared" si="10"/>
        <v>432000</v>
      </c>
      <c r="S61" s="3">
        <f t="shared" si="11"/>
        <v>88639.720216164947</v>
      </c>
      <c r="T61" s="3">
        <v>1.2722992189618301</v>
      </c>
      <c r="U61" s="3">
        <v>0.45283018867924502</v>
      </c>
      <c r="V61" s="3">
        <v>-1.14295795384204</v>
      </c>
      <c r="W61" s="3" t="s">
        <v>72</v>
      </c>
    </row>
    <row r="62" spans="1:23" x14ac:dyDescent="0.35">
      <c r="A62" s="4" t="s">
        <v>128</v>
      </c>
      <c r="B62" s="3" t="s">
        <v>124</v>
      </c>
      <c r="C62" s="4" t="s">
        <v>48</v>
      </c>
      <c r="D62" s="4">
        <v>353.1</v>
      </c>
      <c r="E62" s="4">
        <v>191.1</v>
      </c>
      <c r="F62" s="4">
        <v>2.38</v>
      </c>
      <c r="G62" s="4">
        <v>354.09500000000003</v>
      </c>
      <c r="H62" s="4" t="s">
        <v>49</v>
      </c>
      <c r="I62" s="4" t="s">
        <v>3</v>
      </c>
      <c r="J62" s="3">
        <v>163000</v>
      </c>
      <c r="K62" s="3">
        <v>195000</v>
      </c>
      <c r="L62" s="3">
        <v>209000</v>
      </c>
      <c r="M62" s="3">
        <f t="shared" si="8"/>
        <v>189000</v>
      </c>
      <c r="N62" s="3">
        <f t="shared" si="9"/>
        <v>23579.652245103192</v>
      </c>
      <c r="O62" s="3">
        <v>47400</v>
      </c>
      <c r="P62" s="3">
        <v>89200</v>
      </c>
      <c r="Q62" s="3">
        <v>89100</v>
      </c>
      <c r="R62" s="3">
        <f t="shared" si="10"/>
        <v>75233.333333333328</v>
      </c>
      <c r="S62" s="3">
        <f t="shared" si="11"/>
        <v>24104.425596419696</v>
      </c>
      <c r="T62" s="3">
        <v>1.3553297098949699</v>
      </c>
      <c r="U62" s="3">
        <v>0.39805996472663102</v>
      </c>
      <c r="V62" s="3">
        <v>-1.3289423166377601</v>
      </c>
      <c r="W62" s="3" t="s">
        <v>72</v>
      </c>
    </row>
    <row r="63" spans="1:23" x14ac:dyDescent="0.35">
      <c r="A63" s="4" t="s">
        <v>129</v>
      </c>
      <c r="B63" s="3" t="s">
        <v>124</v>
      </c>
      <c r="C63" s="4" t="s">
        <v>48</v>
      </c>
      <c r="D63" s="4">
        <v>337.1</v>
      </c>
      <c r="E63" s="4">
        <v>190.9</v>
      </c>
      <c r="F63" s="4">
        <v>3.46</v>
      </c>
      <c r="G63" s="4">
        <v>338.1</v>
      </c>
      <c r="H63" s="4" t="s">
        <v>49</v>
      </c>
      <c r="I63" s="4" t="s">
        <v>3</v>
      </c>
      <c r="J63" s="3">
        <v>86400</v>
      </c>
      <c r="K63" s="3">
        <v>74900</v>
      </c>
      <c r="L63" s="3">
        <v>89700</v>
      </c>
      <c r="M63" s="3">
        <f t="shared" si="8"/>
        <v>83666.666666666672</v>
      </c>
      <c r="N63" s="3">
        <f t="shared" si="9"/>
        <v>7769.3843599948977</v>
      </c>
      <c r="O63" s="3">
        <v>17200</v>
      </c>
      <c r="P63" s="3">
        <v>8070</v>
      </c>
      <c r="Q63" s="3">
        <v>13100</v>
      </c>
      <c r="R63" s="3">
        <f t="shared" si="10"/>
        <v>12790</v>
      </c>
      <c r="S63" s="3">
        <f t="shared" si="11"/>
        <v>4572.8874904156564</v>
      </c>
      <c r="T63" s="3">
        <v>1.9875743765192</v>
      </c>
      <c r="U63" s="3">
        <v>0.152868525896414</v>
      </c>
      <c r="V63" s="3">
        <v>-2.7096366941226999</v>
      </c>
      <c r="W63" s="3" t="s">
        <v>72</v>
      </c>
    </row>
    <row r="64" spans="1:23" x14ac:dyDescent="0.35">
      <c r="A64" s="4" t="s">
        <v>130</v>
      </c>
      <c r="B64" s="3" t="s">
        <v>124</v>
      </c>
      <c r="C64" s="4" t="s">
        <v>48</v>
      </c>
      <c r="D64" s="4">
        <v>499.2</v>
      </c>
      <c r="E64" s="4">
        <v>173.2</v>
      </c>
      <c r="F64" s="4">
        <v>2.4500000000000002</v>
      </c>
      <c r="G64" s="4">
        <v>500.2</v>
      </c>
      <c r="H64" s="4" t="s">
        <v>49</v>
      </c>
      <c r="I64" s="4" t="s">
        <v>3</v>
      </c>
      <c r="J64" s="3">
        <v>259000</v>
      </c>
      <c r="K64" s="3">
        <v>214000</v>
      </c>
      <c r="L64" s="3">
        <v>186000</v>
      </c>
      <c r="M64" s="3">
        <f t="shared" si="8"/>
        <v>219666.66666666666</v>
      </c>
      <c r="N64" s="3">
        <f t="shared" si="9"/>
        <v>36828.431046317033</v>
      </c>
      <c r="O64" s="3">
        <v>18800</v>
      </c>
      <c r="P64" s="3">
        <v>26800</v>
      </c>
      <c r="Q64" s="3">
        <v>24000</v>
      </c>
      <c r="R64" s="3">
        <f t="shared" si="10"/>
        <v>23200</v>
      </c>
      <c r="S64" s="3">
        <f t="shared" si="11"/>
        <v>4059.5566260368878</v>
      </c>
      <c r="T64" s="3">
        <v>2.1743526428789601</v>
      </c>
      <c r="U64" s="3">
        <v>0.105614567526555</v>
      </c>
      <c r="V64" s="3">
        <v>-3.24311925404669</v>
      </c>
      <c r="W64" s="3" t="s">
        <v>72</v>
      </c>
    </row>
    <row r="65" spans="1:23" x14ac:dyDescent="0.35">
      <c r="A65" s="4" t="s">
        <v>131</v>
      </c>
      <c r="B65" s="3" t="s">
        <v>124</v>
      </c>
      <c r="C65" s="4" t="s">
        <v>48</v>
      </c>
      <c r="D65" s="4">
        <v>499.1</v>
      </c>
      <c r="E65" s="4">
        <v>163.19999999999999</v>
      </c>
      <c r="F65" s="4">
        <v>2.1800000000000002</v>
      </c>
      <c r="G65" s="4">
        <v>500.1</v>
      </c>
      <c r="H65" s="4" t="s">
        <v>49</v>
      </c>
      <c r="I65" s="4" t="s">
        <v>3</v>
      </c>
      <c r="J65" s="3">
        <v>258000</v>
      </c>
      <c r="K65" s="3">
        <v>211000</v>
      </c>
      <c r="L65" s="3">
        <v>188000</v>
      </c>
      <c r="M65" s="3">
        <f t="shared" si="8"/>
        <v>219000</v>
      </c>
      <c r="N65" s="3">
        <f t="shared" si="9"/>
        <v>35679.125549822544</v>
      </c>
      <c r="O65" s="3">
        <v>21400</v>
      </c>
      <c r="P65" s="3">
        <v>26800</v>
      </c>
      <c r="Q65" s="3">
        <v>20100</v>
      </c>
      <c r="R65" s="3">
        <f t="shared" si="10"/>
        <v>22766.666666666668</v>
      </c>
      <c r="S65" s="3">
        <f t="shared" si="11"/>
        <v>3552.9330606322114</v>
      </c>
      <c r="T65" s="3">
        <v>2.1822656500681101</v>
      </c>
      <c r="U65" s="3">
        <v>0.103957382039574</v>
      </c>
      <c r="V65" s="3">
        <v>-3.2659358869195998</v>
      </c>
      <c r="W65" s="3" t="s">
        <v>72</v>
      </c>
    </row>
    <row r="66" spans="1:23" x14ac:dyDescent="0.35">
      <c r="A66" s="4" t="s">
        <v>132</v>
      </c>
      <c r="B66" s="3" t="s">
        <v>133</v>
      </c>
      <c r="C66" s="4" t="s">
        <v>50</v>
      </c>
      <c r="D66" s="4">
        <v>435.12099999999998</v>
      </c>
      <c r="E66" s="4">
        <v>273.10000000000002</v>
      </c>
      <c r="F66" s="4">
        <v>4.17</v>
      </c>
      <c r="G66" s="4">
        <v>434.12130000000002</v>
      </c>
      <c r="H66" s="4" t="s">
        <v>51</v>
      </c>
      <c r="I66" s="4" t="s">
        <v>134</v>
      </c>
      <c r="J66" s="3">
        <v>2400000</v>
      </c>
      <c r="K66" s="3">
        <v>2810000</v>
      </c>
      <c r="L66" s="3">
        <v>2270000</v>
      </c>
      <c r="M66" s="3">
        <f t="shared" si="8"/>
        <v>2493333.3333333335</v>
      </c>
      <c r="N66" s="3">
        <f t="shared" si="9"/>
        <v>281839.19765237294</v>
      </c>
      <c r="O66" s="3">
        <v>1300000</v>
      </c>
      <c r="P66" s="3">
        <v>893000</v>
      </c>
      <c r="Q66" s="3">
        <v>1260000</v>
      </c>
      <c r="R66" s="3">
        <f t="shared" si="10"/>
        <v>1151000</v>
      </c>
      <c r="S66" s="3">
        <f t="shared" si="11"/>
        <v>224327.88502546892</v>
      </c>
      <c r="T66" s="3">
        <v>1.25167020871532</v>
      </c>
      <c r="U66" s="3">
        <v>0.46163101604278101</v>
      </c>
      <c r="V66" s="3">
        <v>-1.1151879359216099</v>
      </c>
      <c r="W66" s="3" t="s">
        <v>72</v>
      </c>
    </row>
    <row r="67" spans="1:23" x14ac:dyDescent="0.35">
      <c r="A67" s="4" t="s">
        <v>135</v>
      </c>
      <c r="B67" s="3" t="s">
        <v>133</v>
      </c>
      <c r="C67" s="4" t="s">
        <v>50</v>
      </c>
      <c r="D67" s="4">
        <v>273.07</v>
      </c>
      <c r="E67" s="4">
        <v>153.1</v>
      </c>
      <c r="F67" s="4">
        <v>5.47</v>
      </c>
      <c r="G67" s="4">
        <v>272.06900000000002</v>
      </c>
      <c r="H67" s="4" t="s">
        <v>51</v>
      </c>
      <c r="I67" s="4" t="s">
        <v>136</v>
      </c>
      <c r="J67" s="3">
        <v>1120000</v>
      </c>
      <c r="K67" s="3">
        <v>1120000</v>
      </c>
      <c r="L67" s="3">
        <v>918000</v>
      </c>
      <c r="M67" s="3">
        <f t="shared" si="8"/>
        <v>1052666.6666666667</v>
      </c>
      <c r="N67" s="3">
        <f t="shared" si="9"/>
        <v>116624.75437630441</v>
      </c>
      <c r="O67" s="3">
        <v>273000</v>
      </c>
      <c r="P67" s="3">
        <v>511000</v>
      </c>
      <c r="Q67" s="3">
        <v>271000</v>
      </c>
      <c r="R67" s="3">
        <f t="shared" si="10"/>
        <v>351666.66666666669</v>
      </c>
      <c r="S67" s="3">
        <f t="shared" si="11"/>
        <v>137990.33782599904</v>
      </c>
      <c r="T67" s="3">
        <v>1.5012691490016601</v>
      </c>
      <c r="U67" s="3">
        <v>0.334072197593414</v>
      </c>
      <c r="V67" s="3">
        <v>-1.58176817226569</v>
      </c>
      <c r="W67" s="3" t="s">
        <v>72</v>
      </c>
    </row>
    <row r="68" spans="1:23" x14ac:dyDescent="0.35">
      <c r="A68" s="4" t="s">
        <v>137</v>
      </c>
      <c r="B68" s="3" t="s">
        <v>133</v>
      </c>
      <c r="C68" s="4" t="s">
        <v>48</v>
      </c>
      <c r="D68" s="4">
        <v>463.13200000000001</v>
      </c>
      <c r="E68" s="4">
        <v>301.10000000000002</v>
      </c>
      <c r="F68" s="4">
        <v>3.81</v>
      </c>
      <c r="G68" s="4">
        <v>464.13200000000001</v>
      </c>
      <c r="H68" s="4" t="s">
        <v>49</v>
      </c>
      <c r="I68" s="4" t="s">
        <v>3</v>
      </c>
      <c r="J68" s="3">
        <v>1820000</v>
      </c>
      <c r="K68" s="3">
        <v>3510000</v>
      </c>
      <c r="L68" s="3">
        <v>2700000</v>
      </c>
      <c r="M68" s="3">
        <f t="shared" si="8"/>
        <v>2676666.6666666665</v>
      </c>
      <c r="N68" s="3">
        <f t="shared" si="9"/>
        <v>845241.58282312041</v>
      </c>
      <c r="O68" s="3">
        <v>328000</v>
      </c>
      <c r="P68" s="3">
        <v>475000</v>
      </c>
      <c r="Q68" s="3">
        <v>325000</v>
      </c>
      <c r="R68" s="3">
        <f t="shared" si="10"/>
        <v>376000</v>
      </c>
      <c r="S68" s="3">
        <f t="shared" si="11"/>
        <v>85749.635567738718</v>
      </c>
      <c r="T68" s="3">
        <v>2.0027000016690599</v>
      </c>
      <c r="U68" s="3">
        <v>0.14047322540473201</v>
      </c>
      <c r="V68" s="3">
        <v>-2.8316329200058798</v>
      </c>
      <c r="W68" s="3" t="s">
        <v>72</v>
      </c>
    </row>
    <row r="69" spans="1:23" x14ac:dyDescent="0.35">
      <c r="A69" s="4" t="s">
        <v>138</v>
      </c>
      <c r="B69" s="3" t="s">
        <v>133</v>
      </c>
      <c r="C69" s="4" t="s">
        <v>48</v>
      </c>
      <c r="D69" s="4">
        <v>271.06900000000002</v>
      </c>
      <c r="E69" s="4">
        <v>151</v>
      </c>
      <c r="F69" s="4">
        <v>5.54</v>
      </c>
      <c r="G69" s="4">
        <v>272.06849999999997</v>
      </c>
      <c r="H69" s="4" t="s">
        <v>49</v>
      </c>
      <c r="I69" s="4" t="s">
        <v>139</v>
      </c>
      <c r="J69" s="3">
        <v>982000</v>
      </c>
      <c r="K69" s="3">
        <v>924000</v>
      </c>
      <c r="L69" s="3">
        <v>1010000</v>
      </c>
      <c r="M69" s="3">
        <f t="shared" si="8"/>
        <v>972000</v>
      </c>
      <c r="N69" s="3">
        <f t="shared" si="9"/>
        <v>43863.424398922616</v>
      </c>
      <c r="O69" s="3">
        <v>346000</v>
      </c>
      <c r="P69" s="3">
        <v>237000</v>
      </c>
      <c r="Q69" s="3">
        <v>155000</v>
      </c>
      <c r="R69" s="3">
        <f t="shared" si="10"/>
        <v>246000</v>
      </c>
      <c r="S69" s="3">
        <f t="shared" si="11"/>
        <v>95817.534929677669</v>
      </c>
      <c r="T69" s="3">
        <v>1.6921653331503901</v>
      </c>
      <c r="U69" s="3">
        <v>0.25308641975308599</v>
      </c>
      <c r="V69" s="3">
        <v>-1.9822979982665401</v>
      </c>
      <c r="W69" s="3" t="s">
        <v>72</v>
      </c>
    </row>
    <row r="70" spans="1:23" x14ac:dyDescent="0.35">
      <c r="A70" s="4" t="s">
        <v>140</v>
      </c>
      <c r="B70" s="3" t="s">
        <v>133</v>
      </c>
      <c r="C70" s="4" t="s">
        <v>48</v>
      </c>
      <c r="D70" s="4">
        <v>593</v>
      </c>
      <c r="E70" s="4">
        <v>285.2</v>
      </c>
      <c r="F70" s="4">
        <v>4.9000000000000004</v>
      </c>
      <c r="G70" s="4">
        <v>594.19500000000005</v>
      </c>
      <c r="H70" s="4" t="s">
        <v>49</v>
      </c>
      <c r="I70" s="4" t="s">
        <v>141</v>
      </c>
      <c r="J70" s="3">
        <v>6690000</v>
      </c>
      <c r="K70" s="3">
        <v>7060000</v>
      </c>
      <c r="L70" s="3">
        <v>4570000</v>
      </c>
      <c r="M70" s="3">
        <f t="shared" si="8"/>
        <v>6106666.666666667</v>
      </c>
      <c r="N70" s="3">
        <f t="shared" si="9"/>
        <v>1343589.7191231169</v>
      </c>
      <c r="O70" s="3">
        <v>1640000</v>
      </c>
      <c r="P70" s="3">
        <v>664000</v>
      </c>
      <c r="Q70" s="3">
        <v>2170000</v>
      </c>
      <c r="R70" s="3">
        <f t="shared" si="10"/>
        <v>1491333.3333333333</v>
      </c>
      <c r="S70" s="3">
        <f t="shared" si="11"/>
        <v>763927.57073778496</v>
      </c>
      <c r="T70" s="3">
        <v>1.68621646319952</v>
      </c>
      <c r="U70" s="3">
        <v>0.24421397379912699</v>
      </c>
      <c r="V70" s="3">
        <v>-2.0337823419251899</v>
      </c>
      <c r="W70" s="3" t="s">
        <v>72</v>
      </c>
    </row>
    <row r="71" spans="1:23" x14ac:dyDescent="0.35">
      <c r="A71" s="4" t="s">
        <v>142</v>
      </c>
      <c r="B71" s="3" t="s">
        <v>133</v>
      </c>
      <c r="C71" s="4" t="s">
        <v>48</v>
      </c>
      <c r="D71" s="4">
        <v>287.06299999999999</v>
      </c>
      <c r="E71" s="4">
        <v>135.1</v>
      </c>
      <c r="F71" s="4">
        <v>5.03</v>
      </c>
      <c r="G71" s="4">
        <v>288.06299999999999</v>
      </c>
      <c r="H71" s="4" t="s">
        <v>49</v>
      </c>
      <c r="I71" s="4" t="s">
        <v>143</v>
      </c>
      <c r="J71" s="3">
        <v>1260000</v>
      </c>
      <c r="K71" s="3">
        <v>1250000</v>
      </c>
      <c r="L71" s="3">
        <v>1380000</v>
      </c>
      <c r="M71" s="3">
        <f t="shared" si="8"/>
        <v>1296666.6666666667</v>
      </c>
      <c r="N71" s="3">
        <f t="shared" si="9"/>
        <v>72341.781380702349</v>
      </c>
      <c r="O71" s="3">
        <v>273000</v>
      </c>
      <c r="P71" s="3">
        <v>285000</v>
      </c>
      <c r="Q71" s="3">
        <v>295000</v>
      </c>
      <c r="R71" s="3">
        <f t="shared" si="10"/>
        <v>284333.33333333331</v>
      </c>
      <c r="S71" s="3">
        <f t="shared" si="11"/>
        <v>11015.141094572204</v>
      </c>
      <c r="T71" s="3">
        <v>1.7900891572234501</v>
      </c>
      <c r="U71" s="3">
        <v>0.219280205655527</v>
      </c>
      <c r="V71" s="3">
        <v>-2.1891525085552601</v>
      </c>
      <c r="W71" s="3" t="s">
        <v>72</v>
      </c>
    </row>
    <row r="72" spans="1:23" x14ac:dyDescent="0.35">
      <c r="A72" s="4" t="s">
        <v>144</v>
      </c>
      <c r="B72" s="3" t="s">
        <v>133</v>
      </c>
      <c r="C72" s="4" t="s">
        <v>48</v>
      </c>
      <c r="D72" s="4">
        <v>273.084</v>
      </c>
      <c r="E72" s="4">
        <v>167.1</v>
      </c>
      <c r="F72" s="4">
        <v>5.52</v>
      </c>
      <c r="G72" s="4">
        <v>274.084</v>
      </c>
      <c r="H72" s="4" t="s">
        <v>49</v>
      </c>
      <c r="I72" s="4" t="s">
        <v>145</v>
      </c>
      <c r="J72" s="3">
        <v>1720000</v>
      </c>
      <c r="K72" s="3">
        <v>1560000</v>
      </c>
      <c r="L72" s="3">
        <v>1550000</v>
      </c>
      <c r="M72" s="3">
        <f t="shared" si="8"/>
        <v>1610000</v>
      </c>
      <c r="N72" s="3">
        <f t="shared" si="9"/>
        <v>95393.920141694558</v>
      </c>
      <c r="O72" s="3">
        <v>186000</v>
      </c>
      <c r="P72" s="3">
        <v>122000</v>
      </c>
      <c r="Q72" s="3">
        <v>74800</v>
      </c>
      <c r="R72" s="3">
        <f t="shared" si="10"/>
        <v>127600</v>
      </c>
      <c r="S72" s="3">
        <f t="shared" si="11"/>
        <v>55811.110005087699</v>
      </c>
      <c r="T72" s="3">
        <v>2.3217873268298299</v>
      </c>
      <c r="U72" s="3">
        <v>7.9254658385093199E-2</v>
      </c>
      <c r="V72" s="3">
        <v>-3.6573604541244702</v>
      </c>
      <c r="W72" s="3" t="s">
        <v>72</v>
      </c>
    </row>
    <row r="73" spans="1:23" x14ac:dyDescent="0.35">
      <c r="A73" s="4" t="s">
        <v>146</v>
      </c>
      <c r="B73" s="3" t="s">
        <v>4</v>
      </c>
      <c r="C73" s="4" t="s">
        <v>50</v>
      </c>
      <c r="D73" s="4">
        <v>435.08499999999998</v>
      </c>
      <c r="E73" s="4">
        <v>303</v>
      </c>
      <c r="F73" s="4">
        <v>3.96</v>
      </c>
      <c r="G73" s="4">
        <v>434.0849</v>
      </c>
      <c r="H73" s="4" t="s">
        <v>51</v>
      </c>
      <c r="I73" s="4" t="s">
        <v>3</v>
      </c>
      <c r="J73" s="3">
        <v>1080000</v>
      </c>
      <c r="K73" s="3">
        <v>1220000</v>
      </c>
      <c r="L73" s="3">
        <v>906000</v>
      </c>
      <c r="M73" s="3">
        <f t="shared" si="8"/>
        <v>1068666.6666666667</v>
      </c>
      <c r="N73" s="3">
        <f t="shared" si="9"/>
        <v>157306.49488604485</v>
      </c>
      <c r="O73" s="3">
        <v>652000</v>
      </c>
      <c r="P73" s="3">
        <v>532000</v>
      </c>
      <c r="Q73" s="3">
        <v>355000</v>
      </c>
      <c r="R73" s="3">
        <f t="shared" si="10"/>
        <v>513000</v>
      </c>
      <c r="S73" s="3">
        <f t="shared" si="11"/>
        <v>149408.83508012502</v>
      </c>
      <c r="T73" s="3">
        <v>1.19272739196455</v>
      </c>
      <c r="U73" s="3">
        <v>0.48003742981908898</v>
      </c>
      <c r="V73" s="3">
        <v>-1.0587811938263401</v>
      </c>
      <c r="W73" s="3" t="s">
        <v>72</v>
      </c>
    </row>
    <row r="74" spans="1:23" x14ac:dyDescent="0.35">
      <c r="A74" s="4" t="s">
        <v>147</v>
      </c>
      <c r="B74" s="3" t="s">
        <v>4</v>
      </c>
      <c r="C74" s="4" t="s">
        <v>50</v>
      </c>
      <c r="D74" s="4">
        <v>741.22</v>
      </c>
      <c r="E74" s="4">
        <v>433.2</v>
      </c>
      <c r="F74" s="4">
        <v>3.31</v>
      </c>
      <c r="G74" s="4">
        <v>740.21600000000001</v>
      </c>
      <c r="H74" s="4" t="s">
        <v>51</v>
      </c>
      <c r="I74" s="4" t="s">
        <v>148</v>
      </c>
      <c r="J74" s="3">
        <v>89400</v>
      </c>
      <c r="K74" s="3">
        <v>123000</v>
      </c>
      <c r="L74" s="3">
        <v>191000</v>
      </c>
      <c r="M74" s="3">
        <f t="shared" si="8"/>
        <v>134466.66666666666</v>
      </c>
      <c r="N74" s="3">
        <f t="shared" si="9"/>
        <v>51761.504357324586</v>
      </c>
      <c r="O74" s="3">
        <v>77200</v>
      </c>
      <c r="P74" s="3">
        <v>31900</v>
      </c>
      <c r="Q74" s="3">
        <v>45100</v>
      </c>
      <c r="R74" s="3">
        <f t="shared" si="10"/>
        <v>51400</v>
      </c>
      <c r="S74" s="3">
        <f t="shared" si="11"/>
        <v>23297.853978424708</v>
      </c>
      <c r="T74" s="3">
        <v>1.3019092800774701</v>
      </c>
      <c r="U74" s="3">
        <v>0.38225086762518601</v>
      </c>
      <c r="V74" s="3">
        <v>-1.38740831869793</v>
      </c>
      <c r="W74" s="3" t="s">
        <v>72</v>
      </c>
    </row>
    <row r="75" spans="1:23" x14ac:dyDescent="0.35">
      <c r="A75" s="4" t="s">
        <v>149</v>
      </c>
      <c r="B75" s="3" t="s">
        <v>4</v>
      </c>
      <c r="C75" s="4" t="s">
        <v>48</v>
      </c>
      <c r="D75" s="4">
        <v>301.04300000000001</v>
      </c>
      <c r="E75" s="4">
        <v>151.1</v>
      </c>
      <c r="F75" s="4">
        <v>5.08</v>
      </c>
      <c r="G75" s="4">
        <v>302.04300000000001</v>
      </c>
      <c r="H75" s="4" t="s">
        <v>49</v>
      </c>
      <c r="I75" s="4" t="s">
        <v>150</v>
      </c>
      <c r="J75" s="3">
        <v>246000</v>
      </c>
      <c r="K75" s="3">
        <v>223000</v>
      </c>
      <c r="L75" s="3">
        <v>218000</v>
      </c>
      <c r="M75" s="3">
        <f t="shared" si="8"/>
        <v>229000</v>
      </c>
      <c r="N75" s="3">
        <f t="shared" si="9"/>
        <v>14933.184523068079</v>
      </c>
      <c r="O75" s="3">
        <v>65300</v>
      </c>
      <c r="P75" s="3">
        <v>95500</v>
      </c>
      <c r="Q75" s="3">
        <v>70400</v>
      </c>
      <c r="R75" s="3">
        <f t="shared" si="10"/>
        <v>77066.666666666672</v>
      </c>
      <c r="S75" s="3">
        <f t="shared" si="11"/>
        <v>16166.116829137849</v>
      </c>
      <c r="T75" s="3">
        <v>1.50942430412881</v>
      </c>
      <c r="U75" s="3">
        <v>0.33653566229985399</v>
      </c>
      <c r="V75" s="3">
        <v>-1.5711687012047799</v>
      </c>
      <c r="W75" s="3" t="s">
        <v>72</v>
      </c>
    </row>
    <row r="76" spans="1:23" x14ac:dyDescent="0.35">
      <c r="A76" s="4" t="s">
        <v>151</v>
      </c>
      <c r="B76" s="3" t="s">
        <v>4</v>
      </c>
      <c r="C76" s="4" t="s">
        <v>48</v>
      </c>
      <c r="D76" s="4">
        <v>431</v>
      </c>
      <c r="E76" s="4">
        <v>285.10000000000002</v>
      </c>
      <c r="F76" s="4">
        <v>4.45</v>
      </c>
      <c r="G76" s="4">
        <v>432.10599999999999</v>
      </c>
      <c r="H76" s="4" t="s">
        <v>49</v>
      </c>
      <c r="I76" s="4" t="s">
        <v>152</v>
      </c>
      <c r="J76" s="3">
        <v>212000</v>
      </c>
      <c r="K76" s="3">
        <v>245000</v>
      </c>
      <c r="L76" s="3">
        <v>230000</v>
      </c>
      <c r="M76" s="3">
        <f t="shared" si="8"/>
        <v>229000</v>
      </c>
      <c r="N76" s="3">
        <f t="shared" si="9"/>
        <v>16522.711641858306</v>
      </c>
      <c r="O76" s="3">
        <v>96600</v>
      </c>
      <c r="P76" s="3">
        <v>60700</v>
      </c>
      <c r="Q76" s="3">
        <v>73600</v>
      </c>
      <c r="R76" s="3">
        <f t="shared" si="10"/>
        <v>76966.666666666672</v>
      </c>
      <c r="S76" s="3">
        <f t="shared" si="11"/>
        <v>18185.250433616086</v>
      </c>
      <c r="T76" s="3">
        <v>1.50618624954203</v>
      </c>
      <c r="U76" s="3">
        <v>0.33609898107714697</v>
      </c>
      <c r="V76" s="3">
        <v>-1.5730419259313499</v>
      </c>
      <c r="W76" s="3" t="s">
        <v>72</v>
      </c>
    </row>
    <row r="77" spans="1:23" x14ac:dyDescent="0.35">
      <c r="A77" s="4" t="s">
        <v>153</v>
      </c>
      <c r="B77" s="3" t="s">
        <v>4</v>
      </c>
      <c r="C77" s="4" t="s">
        <v>48</v>
      </c>
      <c r="D77" s="4">
        <v>301</v>
      </c>
      <c r="E77" s="4">
        <v>151.1</v>
      </c>
      <c r="F77" s="4">
        <v>5.08</v>
      </c>
      <c r="G77" s="4">
        <v>302.04264999999998</v>
      </c>
      <c r="H77" s="4" t="s">
        <v>49</v>
      </c>
      <c r="I77" s="4" t="s">
        <v>154</v>
      </c>
      <c r="J77" s="3">
        <v>248000</v>
      </c>
      <c r="K77" s="3">
        <v>219000</v>
      </c>
      <c r="L77" s="3">
        <v>227000</v>
      </c>
      <c r="M77" s="3">
        <f t="shared" si="8"/>
        <v>231333.33333333334</v>
      </c>
      <c r="N77" s="3">
        <f t="shared" si="9"/>
        <v>14977.761292440648</v>
      </c>
      <c r="O77" s="3">
        <v>68400</v>
      </c>
      <c r="P77" s="3">
        <v>92900</v>
      </c>
      <c r="Q77" s="3">
        <v>66600</v>
      </c>
      <c r="R77" s="3">
        <f t="shared" si="10"/>
        <v>75966.666666666672</v>
      </c>
      <c r="S77" s="3">
        <f t="shared" si="11"/>
        <v>14692.288226594725</v>
      </c>
      <c r="T77" s="3">
        <v>1.5272883925428</v>
      </c>
      <c r="U77" s="3">
        <v>0.328386167146974</v>
      </c>
      <c r="V77" s="3">
        <v>-1.6065347382003301</v>
      </c>
      <c r="W77" s="3" t="s">
        <v>72</v>
      </c>
    </row>
    <row r="78" spans="1:23" x14ac:dyDescent="0.35">
      <c r="A78" s="4" t="s">
        <v>155</v>
      </c>
      <c r="B78" s="3" t="s">
        <v>4</v>
      </c>
      <c r="C78" s="4" t="s">
        <v>48</v>
      </c>
      <c r="D78" s="4">
        <v>431.10599999999999</v>
      </c>
      <c r="E78" s="4">
        <v>285.10000000000002</v>
      </c>
      <c r="F78" s="4">
        <v>4.72</v>
      </c>
      <c r="G78" s="4">
        <v>432.10559999999998</v>
      </c>
      <c r="H78" s="4" t="s">
        <v>49</v>
      </c>
      <c r="I78" s="4" t="s">
        <v>3</v>
      </c>
      <c r="J78" s="3">
        <v>1750000</v>
      </c>
      <c r="K78" s="3">
        <v>1900000</v>
      </c>
      <c r="L78" s="3">
        <v>1840000</v>
      </c>
      <c r="M78" s="3">
        <f t="shared" si="8"/>
        <v>1830000</v>
      </c>
      <c r="N78" s="3">
        <f t="shared" si="9"/>
        <v>75498.3443527075</v>
      </c>
      <c r="O78" s="3">
        <v>643000</v>
      </c>
      <c r="P78" s="3">
        <v>402000</v>
      </c>
      <c r="Q78" s="3">
        <v>699000</v>
      </c>
      <c r="R78" s="3">
        <f t="shared" si="10"/>
        <v>581333.33333333337</v>
      </c>
      <c r="S78" s="3">
        <f t="shared" si="11"/>
        <v>157811.06847535539</v>
      </c>
      <c r="T78" s="3">
        <v>1.5431177089813399</v>
      </c>
      <c r="U78" s="3">
        <v>0.31766848816029097</v>
      </c>
      <c r="V78" s="3">
        <v>-1.6544061091156299</v>
      </c>
      <c r="W78" s="3" t="s">
        <v>72</v>
      </c>
    </row>
    <row r="79" spans="1:23" x14ac:dyDescent="0.35">
      <c r="A79" s="4" t="s">
        <v>156</v>
      </c>
      <c r="B79" s="3" t="s">
        <v>4</v>
      </c>
      <c r="C79" s="4" t="s">
        <v>48</v>
      </c>
      <c r="D79" s="4">
        <v>447.101</v>
      </c>
      <c r="E79" s="4">
        <v>287.10000000000002</v>
      </c>
      <c r="F79" s="4">
        <v>4.03</v>
      </c>
      <c r="G79" s="4">
        <v>448.101</v>
      </c>
      <c r="H79" s="4" t="s">
        <v>49</v>
      </c>
      <c r="I79" s="4" t="s">
        <v>157</v>
      </c>
      <c r="J79" s="3">
        <v>1240000</v>
      </c>
      <c r="K79" s="3">
        <v>1490000</v>
      </c>
      <c r="L79" s="3">
        <v>1470000</v>
      </c>
      <c r="M79" s="3">
        <f t="shared" si="8"/>
        <v>1400000</v>
      </c>
      <c r="N79" s="3">
        <f t="shared" si="9"/>
        <v>138924.43989449803</v>
      </c>
      <c r="O79" s="3">
        <v>435000</v>
      </c>
      <c r="P79" s="3">
        <v>368000</v>
      </c>
      <c r="Q79" s="3">
        <v>391000</v>
      </c>
      <c r="R79" s="3">
        <f t="shared" si="10"/>
        <v>398000</v>
      </c>
      <c r="S79" s="3">
        <f t="shared" si="11"/>
        <v>34044.089061098406</v>
      </c>
      <c r="T79" s="3">
        <v>1.6246131348678301</v>
      </c>
      <c r="U79" s="3">
        <v>0.28428571428571398</v>
      </c>
      <c r="V79" s="3">
        <v>-1.81458649128868</v>
      </c>
      <c r="W79" s="3" t="s">
        <v>72</v>
      </c>
    </row>
    <row r="80" spans="1:23" x14ac:dyDescent="0.35">
      <c r="A80" s="4" t="s">
        <v>158</v>
      </c>
      <c r="B80" s="3" t="s">
        <v>4</v>
      </c>
      <c r="C80" s="4" t="s">
        <v>48</v>
      </c>
      <c r="D80" s="4">
        <v>447</v>
      </c>
      <c r="E80" s="4">
        <v>284</v>
      </c>
      <c r="F80" s="4">
        <v>3.99</v>
      </c>
      <c r="G80" s="4">
        <v>448.101</v>
      </c>
      <c r="H80" s="4" t="s">
        <v>49</v>
      </c>
      <c r="I80" s="4" t="s">
        <v>159</v>
      </c>
      <c r="J80" s="3">
        <v>18900000</v>
      </c>
      <c r="K80" s="3">
        <v>26400000</v>
      </c>
      <c r="L80" s="3">
        <v>21100000</v>
      </c>
      <c r="M80" s="3">
        <f t="shared" si="8"/>
        <v>22133333.333333332</v>
      </c>
      <c r="N80" s="3">
        <f t="shared" si="9"/>
        <v>3855299.3831002768</v>
      </c>
      <c r="O80" s="3">
        <v>2310000</v>
      </c>
      <c r="P80" s="3">
        <v>1740000</v>
      </c>
      <c r="Q80" s="3">
        <v>1750000</v>
      </c>
      <c r="R80" s="3">
        <f t="shared" si="10"/>
        <v>1933333.3333333333</v>
      </c>
      <c r="S80" s="3">
        <f t="shared" si="11"/>
        <v>326241.21954978805</v>
      </c>
      <c r="T80" s="3">
        <v>2.2645764305982601</v>
      </c>
      <c r="U80" s="3">
        <v>8.7349397590361394E-2</v>
      </c>
      <c r="V80" s="3">
        <v>-3.51705843621935</v>
      </c>
      <c r="W80" s="3" t="s">
        <v>72</v>
      </c>
    </row>
    <row r="81" spans="1:23" x14ac:dyDescent="0.35">
      <c r="A81" s="4" t="s">
        <v>160</v>
      </c>
      <c r="B81" s="3" t="s">
        <v>4</v>
      </c>
      <c r="C81" s="4" t="s">
        <v>48</v>
      </c>
      <c r="D81" s="4">
        <v>463</v>
      </c>
      <c r="E81" s="4">
        <v>301.10000000000002</v>
      </c>
      <c r="F81" s="4">
        <v>3.81</v>
      </c>
      <c r="G81" s="4">
        <v>464.096</v>
      </c>
      <c r="H81" s="4" t="s">
        <v>49</v>
      </c>
      <c r="I81" s="4" t="s">
        <v>161</v>
      </c>
      <c r="J81" s="3">
        <v>1770000</v>
      </c>
      <c r="K81" s="3">
        <v>3390000</v>
      </c>
      <c r="L81" s="3">
        <v>2660000</v>
      </c>
      <c r="M81" s="3">
        <f t="shared" si="8"/>
        <v>2606666.6666666665</v>
      </c>
      <c r="N81" s="3">
        <f t="shared" si="9"/>
        <v>811315.8036999735</v>
      </c>
      <c r="O81" s="3">
        <v>457000</v>
      </c>
      <c r="P81" s="3">
        <v>488000</v>
      </c>
      <c r="Q81" s="3">
        <v>454000</v>
      </c>
      <c r="R81" s="3">
        <f t="shared" si="10"/>
        <v>466333.33333333331</v>
      </c>
      <c r="S81" s="3">
        <f t="shared" si="11"/>
        <v>18823.743871327333</v>
      </c>
      <c r="T81" s="3">
        <v>1.8671614512685</v>
      </c>
      <c r="U81" s="3">
        <v>0.17890025575447599</v>
      </c>
      <c r="V81" s="3">
        <v>-2.4827726450299599</v>
      </c>
      <c r="W81" s="3" t="s">
        <v>72</v>
      </c>
    </row>
    <row r="82" spans="1:23" x14ac:dyDescent="0.35">
      <c r="A82" s="4" t="s">
        <v>162</v>
      </c>
      <c r="B82" s="3" t="s">
        <v>4</v>
      </c>
      <c r="C82" s="4" t="s">
        <v>48</v>
      </c>
      <c r="D82" s="4">
        <v>463</v>
      </c>
      <c r="E82" s="4">
        <v>301</v>
      </c>
      <c r="F82" s="4">
        <v>3.8</v>
      </c>
      <c r="G82" s="4">
        <v>464.096</v>
      </c>
      <c r="H82" s="4" t="s">
        <v>49</v>
      </c>
      <c r="I82" s="4" t="s">
        <v>3</v>
      </c>
      <c r="J82" s="3">
        <v>1650000</v>
      </c>
      <c r="K82" s="3">
        <v>3270000</v>
      </c>
      <c r="L82" s="3">
        <v>2530000</v>
      </c>
      <c r="M82" s="3">
        <f t="shared" si="8"/>
        <v>2483333.3333333335</v>
      </c>
      <c r="N82" s="3">
        <f t="shared" si="9"/>
        <v>811007.60374569485</v>
      </c>
      <c r="O82" s="3">
        <v>360000</v>
      </c>
      <c r="P82" s="3">
        <v>479000</v>
      </c>
      <c r="Q82" s="3">
        <v>313000</v>
      </c>
      <c r="R82" s="3">
        <f t="shared" si="10"/>
        <v>384000</v>
      </c>
      <c r="S82" s="3">
        <f t="shared" si="11"/>
        <v>85562.842402528913</v>
      </c>
      <c r="T82" s="3">
        <v>1.94613812343661</v>
      </c>
      <c r="U82" s="3">
        <v>0.15463087248322099</v>
      </c>
      <c r="V82" s="3">
        <v>-2.6930997087945698</v>
      </c>
      <c r="W82" s="3" t="s">
        <v>72</v>
      </c>
    </row>
    <row r="83" spans="1:23" x14ac:dyDescent="0.35">
      <c r="A83" s="4" t="s">
        <v>163</v>
      </c>
      <c r="B83" s="3" t="s">
        <v>4</v>
      </c>
      <c r="C83" s="4" t="s">
        <v>50</v>
      </c>
      <c r="D83" s="4">
        <v>611.20000000000005</v>
      </c>
      <c r="E83" s="4">
        <v>303.7</v>
      </c>
      <c r="F83" s="4">
        <v>3.64</v>
      </c>
      <c r="G83" s="4">
        <v>610.20000000000005</v>
      </c>
      <c r="H83" s="4" t="s">
        <v>51</v>
      </c>
      <c r="I83" s="4" t="s">
        <v>3</v>
      </c>
      <c r="J83" s="3">
        <v>2790000</v>
      </c>
      <c r="K83" s="3">
        <v>5540000</v>
      </c>
      <c r="L83" s="3">
        <v>1950000</v>
      </c>
      <c r="M83" s="3">
        <f t="shared" si="8"/>
        <v>3426666.6666666665</v>
      </c>
      <c r="N83" s="3">
        <f t="shared" si="9"/>
        <v>1877773.5042686411</v>
      </c>
      <c r="O83" s="3">
        <v>255000</v>
      </c>
      <c r="P83" s="3">
        <v>367000</v>
      </c>
      <c r="Q83" s="3">
        <v>179000</v>
      </c>
      <c r="R83" s="3">
        <f t="shared" si="10"/>
        <v>267000</v>
      </c>
      <c r="S83" s="3">
        <f t="shared" si="11"/>
        <v>94572.72334029511</v>
      </c>
      <c r="T83" s="3">
        <v>2.2561503590543799</v>
      </c>
      <c r="U83" s="3">
        <v>7.7918287937743205E-2</v>
      </c>
      <c r="V83" s="3">
        <v>-3.6818942116725299</v>
      </c>
      <c r="W83" s="3" t="s">
        <v>72</v>
      </c>
    </row>
    <row r="84" spans="1:23" x14ac:dyDescent="0.35">
      <c r="A84" s="4" t="s">
        <v>164</v>
      </c>
      <c r="B84" s="3" t="s">
        <v>4</v>
      </c>
      <c r="C84" s="4" t="s">
        <v>48</v>
      </c>
      <c r="D84" s="4">
        <v>609.15300000000002</v>
      </c>
      <c r="E84" s="4">
        <v>609.1</v>
      </c>
      <c r="F84" s="4">
        <v>3.62</v>
      </c>
      <c r="G84" s="4">
        <v>610.15300000000002</v>
      </c>
      <c r="H84" s="4" t="s">
        <v>49</v>
      </c>
      <c r="I84" s="4" t="s">
        <v>165</v>
      </c>
      <c r="J84" s="3">
        <v>164000</v>
      </c>
      <c r="K84" s="3">
        <v>397000</v>
      </c>
      <c r="L84" s="3">
        <v>153000</v>
      </c>
      <c r="M84" s="3">
        <f t="shared" si="8"/>
        <v>238000</v>
      </c>
      <c r="N84" s="3">
        <f t="shared" si="9"/>
        <v>137807.83722270661</v>
      </c>
      <c r="O84" s="3">
        <v>13600</v>
      </c>
      <c r="P84" s="3">
        <v>30900</v>
      </c>
      <c r="Q84" s="3">
        <v>8970</v>
      </c>
      <c r="R84" s="3">
        <f t="shared" si="10"/>
        <v>17823.333333333332</v>
      </c>
      <c r="S84" s="3">
        <f t="shared" si="11"/>
        <v>11558.920076431592</v>
      </c>
      <c r="T84" s="3">
        <v>2.2904972290513901</v>
      </c>
      <c r="U84" s="3">
        <v>7.4887955182072793E-2</v>
      </c>
      <c r="V84" s="3">
        <v>-3.73912249240521</v>
      </c>
      <c r="W84" s="3" t="s">
        <v>72</v>
      </c>
    </row>
    <row r="85" spans="1:23" x14ac:dyDescent="0.35">
      <c r="A85" s="4" t="s">
        <v>166</v>
      </c>
      <c r="B85" s="3" t="s">
        <v>9</v>
      </c>
      <c r="C85" s="4" t="s">
        <v>48</v>
      </c>
      <c r="D85" s="4">
        <v>341</v>
      </c>
      <c r="E85" s="4">
        <v>179.1</v>
      </c>
      <c r="F85" s="4">
        <v>2.72</v>
      </c>
      <c r="G85" s="4">
        <v>342.13200000000001</v>
      </c>
      <c r="H85" s="4" t="s">
        <v>49</v>
      </c>
      <c r="I85" s="4" t="s">
        <v>167</v>
      </c>
      <c r="J85" s="3">
        <v>4060000</v>
      </c>
      <c r="K85" s="3">
        <v>4450000</v>
      </c>
      <c r="L85" s="3">
        <v>3630000</v>
      </c>
      <c r="M85" s="3">
        <f t="shared" si="8"/>
        <v>4046666.6666666665</v>
      </c>
      <c r="N85" s="3">
        <f t="shared" si="9"/>
        <v>410162.56939576205</v>
      </c>
      <c r="O85" s="3">
        <v>2370000</v>
      </c>
      <c r="P85" s="3">
        <v>1940000</v>
      </c>
      <c r="Q85" s="3">
        <v>1320000</v>
      </c>
      <c r="R85" s="3">
        <f t="shared" si="10"/>
        <v>1876666.6666666667</v>
      </c>
      <c r="S85" s="3">
        <f t="shared" si="11"/>
        <v>527857.30394997192</v>
      </c>
      <c r="T85" s="3">
        <v>1.23632511522907</v>
      </c>
      <c r="U85" s="3">
        <v>0.46375617792421803</v>
      </c>
      <c r="V85" s="3">
        <v>-1.1085615941754501</v>
      </c>
      <c r="W85" s="3" t="s">
        <v>72</v>
      </c>
    </row>
    <row r="86" spans="1:23" x14ac:dyDescent="0.35">
      <c r="A86" s="4" t="s">
        <v>168</v>
      </c>
      <c r="B86" s="3" t="s">
        <v>9</v>
      </c>
      <c r="C86" s="4" t="s">
        <v>50</v>
      </c>
      <c r="D86" s="4">
        <v>169.042</v>
      </c>
      <c r="E86" s="4">
        <v>111</v>
      </c>
      <c r="F86" s="4">
        <v>3.32</v>
      </c>
      <c r="G86" s="4">
        <v>168.042</v>
      </c>
      <c r="H86" s="4" t="s">
        <v>51</v>
      </c>
      <c r="I86" s="4" t="s">
        <v>169</v>
      </c>
      <c r="J86" s="3">
        <v>207000</v>
      </c>
      <c r="K86" s="3">
        <v>458000</v>
      </c>
      <c r="L86" s="3">
        <v>306000</v>
      </c>
      <c r="M86" s="3">
        <f t="shared" si="8"/>
        <v>323666.66666666669</v>
      </c>
      <c r="N86" s="3">
        <f t="shared" si="9"/>
        <v>126429.16330235419</v>
      </c>
      <c r="O86" s="3">
        <v>159000</v>
      </c>
      <c r="P86" s="3">
        <v>159000</v>
      </c>
      <c r="Q86" s="3">
        <v>125000</v>
      </c>
      <c r="R86" s="3">
        <f t="shared" si="10"/>
        <v>147666.66666666666</v>
      </c>
      <c r="S86" s="3">
        <f t="shared" si="11"/>
        <v>19629.909152447242</v>
      </c>
      <c r="T86" s="3">
        <v>1.1458433667502499</v>
      </c>
      <c r="U86" s="3">
        <v>0.45623069001029898</v>
      </c>
      <c r="V86" s="3">
        <v>-1.13216459686417</v>
      </c>
      <c r="W86" s="3" t="s">
        <v>72</v>
      </c>
    </row>
    <row r="87" spans="1:23" x14ac:dyDescent="0.35">
      <c r="A87" s="4" t="s">
        <v>170</v>
      </c>
      <c r="B87" s="3" t="s">
        <v>9</v>
      </c>
      <c r="C87" s="4" t="s">
        <v>48</v>
      </c>
      <c r="D87" s="4">
        <v>165.06299999999999</v>
      </c>
      <c r="E87" s="4">
        <v>92.9</v>
      </c>
      <c r="F87" s="4">
        <v>3.84</v>
      </c>
      <c r="G87" s="4">
        <v>166.06299999999999</v>
      </c>
      <c r="H87" s="4" t="s">
        <v>49</v>
      </c>
      <c r="I87" s="4" t="s">
        <v>171</v>
      </c>
      <c r="J87" s="3">
        <v>201000</v>
      </c>
      <c r="K87" s="3">
        <v>407000</v>
      </c>
      <c r="L87" s="3">
        <v>299000</v>
      </c>
      <c r="M87" s="3">
        <f t="shared" si="8"/>
        <v>302333.33333333331</v>
      </c>
      <c r="N87" s="3">
        <f t="shared" si="9"/>
        <v>103040.44513361405</v>
      </c>
      <c r="O87" s="3">
        <v>156000</v>
      </c>
      <c r="P87" s="3">
        <v>144000</v>
      </c>
      <c r="Q87" s="3">
        <v>94300</v>
      </c>
      <c r="R87" s="3">
        <f t="shared" si="10"/>
        <v>131433.33333333334</v>
      </c>
      <c r="S87" s="3">
        <f t="shared" si="11"/>
        <v>32713.350995172172</v>
      </c>
      <c r="T87" s="3">
        <v>1.20981736533351</v>
      </c>
      <c r="U87" s="3">
        <v>0.434729878721059</v>
      </c>
      <c r="V87" s="3">
        <v>-1.20180884030807</v>
      </c>
      <c r="W87" s="3" t="s">
        <v>72</v>
      </c>
    </row>
    <row r="88" spans="1:23" x14ac:dyDescent="0.35">
      <c r="A88" s="4" t="s">
        <v>172</v>
      </c>
      <c r="B88" s="3" t="s">
        <v>9</v>
      </c>
      <c r="C88" s="4" t="s">
        <v>48</v>
      </c>
      <c r="D88" s="4">
        <v>341</v>
      </c>
      <c r="E88" s="4">
        <v>179.2</v>
      </c>
      <c r="F88" s="4">
        <v>3.01</v>
      </c>
      <c r="G88" s="4">
        <v>342</v>
      </c>
      <c r="H88" s="4" t="s">
        <v>49</v>
      </c>
      <c r="I88" s="4" t="s">
        <v>3</v>
      </c>
      <c r="J88" s="3">
        <v>844000</v>
      </c>
      <c r="K88" s="3">
        <v>1310000</v>
      </c>
      <c r="L88" s="3">
        <v>751000</v>
      </c>
      <c r="M88" s="3">
        <f t="shared" si="8"/>
        <v>968333.33333333337</v>
      </c>
      <c r="N88" s="3">
        <f t="shared" si="9"/>
        <v>299523.51048512576</v>
      </c>
      <c r="O88" s="3">
        <v>434000</v>
      </c>
      <c r="P88" s="3">
        <v>450000</v>
      </c>
      <c r="Q88" s="3">
        <v>232000</v>
      </c>
      <c r="R88" s="3">
        <f t="shared" si="10"/>
        <v>372000</v>
      </c>
      <c r="S88" s="3">
        <f t="shared" si="11"/>
        <v>121507.2014326723</v>
      </c>
      <c r="T88" s="3">
        <v>1.33974752028634</v>
      </c>
      <c r="U88" s="3">
        <v>0.38416523235800298</v>
      </c>
      <c r="V88" s="3">
        <v>-1.3802011364627</v>
      </c>
      <c r="W88" s="3" t="s">
        <v>72</v>
      </c>
    </row>
    <row r="89" spans="1:23" x14ac:dyDescent="0.35">
      <c r="A89" s="4" t="s">
        <v>173</v>
      </c>
      <c r="B89" s="4" t="s">
        <v>9</v>
      </c>
      <c r="C89" s="4" t="s">
        <v>48</v>
      </c>
      <c r="D89" s="4">
        <v>227.07900000000001</v>
      </c>
      <c r="E89" s="4">
        <v>143.1</v>
      </c>
      <c r="F89" s="4">
        <v>4.74</v>
      </c>
      <c r="G89" s="4">
        <v>228.07859999999999</v>
      </c>
      <c r="H89" s="4" t="s">
        <v>49</v>
      </c>
      <c r="I89" s="4" t="s">
        <v>174</v>
      </c>
      <c r="J89" s="4">
        <v>10400</v>
      </c>
      <c r="K89" s="4">
        <v>8310</v>
      </c>
      <c r="L89" s="4">
        <v>11600</v>
      </c>
      <c r="M89" s="3">
        <f t="shared" si="8"/>
        <v>10103.333333333334</v>
      </c>
      <c r="N89" s="3">
        <f t="shared" si="9"/>
        <v>1664.9424414475545</v>
      </c>
      <c r="O89" s="4">
        <v>9</v>
      </c>
      <c r="P89" s="4">
        <v>9</v>
      </c>
      <c r="Q89" s="4">
        <v>9</v>
      </c>
      <c r="R89" s="3">
        <f t="shared" si="10"/>
        <v>9</v>
      </c>
      <c r="S89" s="3">
        <f t="shared" si="11"/>
        <v>0</v>
      </c>
      <c r="T89" s="3">
        <v>3.8511663030151202</v>
      </c>
      <c r="U89" s="4">
        <v>8.9079511712306201E-4</v>
      </c>
      <c r="V89" s="4">
        <v>-10.1326187295082</v>
      </c>
      <c r="W89" s="4" t="s">
        <v>72</v>
      </c>
    </row>
    <row r="90" spans="1:23" x14ac:dyDescent="0.35">
      <c r="A90" s="4" t="s">
        <v>175</v>
      </c>
      <c r="B90" s="3" t="s">
        <v>176</v>
      </c>
      <c r="C90" s="4" t="s">
        <v>50</v>
      </c>
      <c r="D90" s="4">
        <v>757.2</v>
      </c>
      <c r="E90" s="4">
        <v>757</v>
      </c>
      <c r="F90" s="4">
        <v>3.05</v>
      </c>
      <c r="G90" s="4">
        <v>756.2</v>
      </c>
      <c r="H90" s="4" t="s">
        <v>51</v>
      </c>
      <c r="I90" s="4" t="s">
        <v>3</v>
      </c>
      <c r="J90" s="3">
        <v>344000</v>
      </c>
      <c r="K90" s="3">
        <v>582000</v>
      </c>
      <c r="L90" s="3">
        <v>318000</v>
      </c>
      <c r="M90" s="3">
        <f t="shared" si="8"/>
        <v>414666.66666666669</v>
      </c>
      <c r="N90" s="3">
        <f t="shared" si="9"/>
        <v>145496.84990862635</v>
      </c>
      <c r="O90" s="3">
        <v>193000</v>
      </c>
      <c r="P90" s="3">
        <v>134000</v>
      </c>
      <c r="Q90" s="3">
        <v>136000</v>
      </c>
      <c r="R90" s="3">
        <f t="shared" si="10"/>
        <v>154333.33333333334</v>
      </c>
      <c r="S90" s="3">
        <f t="shared" si="11"/>
        <v>33501.243758006</v>
      </c>
      <c r="T90" s="3">
        <v>1.36437951071396</v>
      </c>
      <c r="U90" s="3">
        <v>0.37218649517684899</v>
      </c>
      <c r="V90" s="3">
        <v>-1.42590238687037</v>
      </c>
      <c r="W90" s="3" t="s">
        <v>72</v>
      </c>
    </row>
    <row r="91" spans="1:23" x14ac:dyDescent="0.35">
      <c r="A91" s="4" t="s">
        <v>177</v>
      </c>
      <c r="B91" s="3" t="s">
        <v>176</v>
      </c>
      <c r="C91" s="4" t="s">
        <v>50</v>
      </c>
      <c r="D91" s="4">
        <v>625</v>
      </c>
      <c r="E91" s="4">
        <v>397.8</v>
      </c>
      <c r="F91" s="4">
        <v>3.41</v>
      </c>
      <c r="G91" s="4">
        <v>624</v>
      </c>
      <c r="H91" s="4" t="s">
        <v>51</v>
      </c>
      <c r="I91" s="4" t="s">
        <v>3</v>
      </c>
      <c r="J91" s="3">
        <v>288000</v>
      </c>
      <c r="K91" s="3">
        <v>508000</v>
      </c>
      <c r="L91" s="3">
        <v>256000</v>
      </c>
      <c r="M91" s="3">
        <f t="shared" si="8"/>
        <v>350666.66666666669</v>
      </c>
      <c r="N91" s="3">
        <f t="shared" si="9"/>
        <v>137190.86461325822</v>
      </c>
      <c r="O91" s="3">
        <v>117000</v>
      </c>
      <c r="P91" s="3">
        <v>191000</v>
      </c>
      <c r="Q91" s="3">
        <v>148000</v>
      </c>
      <c r="R91" s="3">
        <f t="shared" si="10"/>
        <v>152000</v>
      </c>
      <c r="S91" s="3">
        <f t="shared" si="11"/>
        <v>37161.808352124091</v>
      </c>
      <c r="T91" s="3">
        <v>1.2093760604083299</v>
      </c>
      <c r="U91" s="3">
        <v>0.43346007604562697</v>
      </c>
      <c r="V91" s="3">
        <v>-1.2060289751275599</v>
      </c>
      <c r="W91" s="3" t="s">
        <v>72</v>
      </c>
    </row>
    <row r="92" spans="1:23" x14ac:dyDescent="0.35">
      <c r="A92" s="5" t="s">
        <v>178</v>
      </c>
      <c r="B92" s="3" t="s">
        <v>176</v>
      </c>
      <c r="C92" s="4" t="s">
        <v>50</v>
      </c>
      <c r="D92" s="4">
        <v>757.3</v>
      </c>
      <c r="E92" s="4">
        <v>450.1</v>
      </c>
      <c r="F92" s="4">
        <v>3.47</v>
      </c>
      <c r="G92" s="4">
        <v>756.3</v>
      </c>
      <c r="H92" s="4" t="s">
        <v>51</v>
      </c>
      <c r="I92" s="4" t="s">
        <v>3</v>
      </c>
      <c r="J92" s="3">
        <v>282000</v>
      </c>
      <c r="K92" s="3">
        <v>436000</v>
      </c>
      <c r="L92" s="3">
        <v>235000</v>
      </c>
      <c r="M92" s="3">
        <f t="shared" si="8"/>
        <v>317666.66666666669</v>
      </c>
      <c r="N92" s="3">
        <f t="shared" si="9"/>
        <v>105139.58975254442</v>
      </c>
      <c r="O92" s="3">
        <v>208000</v>
      </c>
      <c r="P92" s="3">
        <v>79600</v>
      </c>
      <c r="Q92" s="3">
        <v>136000</v>
      </c>
      <c r="R92" s="3">
        <f t="shared" si="10"/>
        <v>141200</v>
      </c>
      <c r="S92" s="3">
        <f t="shared" si="11"/>
        <v>64357.750116050513</v>
      </c>
      <c r="T92" s="3">
        <v>1.19291288254181</v>
      </c>
      <c r="U92" s="3">
        <v>0.44449108079748201</v>
      </c>
      <c r="V92" s="3">
        <v>-1.1697736248049699</v>
      </c>
      <c r="W92" s="3" t="s">
        <v>72</v>
      </c>
    </row>
    <row r="93" spans="1:23" x14ac:dyDescent="0.35">
      <c r="A93" s="4" t="s">
        <v>179</v>
      </c>
      <c r="B93" s="3" t="s">
        <v>176</v>
      </c>
      <c r="C93" s="4" t="s">
        <v>48</v>
      </c>
      <c r="D93" s="4">
        <v>447.1</v>
      </c>
      <c r="E93" s="4">
        <v>327.3</v>
      </c>
      <c r="F93" s="4">
        <v>3.37</v>
      </c>
      <c r="G93" s="4">
        <v>448.1</v>
      </c>
      <c r="H93" s="4" t="s">
        <v>49</v>
      </c>
      <c r="I93" s="4" t="s">
        <v>3</v>
      </c>
      <c r="J93" s="3">
        <v>133000</v>
      </c>
      <c r="K93" s="3">
        <v>286000</v>
      </c>
      <c r="L93" s="3">
        <v>207000</v>
      </c>
      <c r="M93" s="3">
        <f t="shared" si="8"/>
        <v>208666.66666666666</v>
      </c>
      <c r="N93" s="3">
        <f t="shared" si="9"/>
        <v>76513.615346115592</v>
      </c>
      <c r="O93" s="3">
        <v>60700</v>
      </c>
      <c r="P93" s="3">
        <v>116000</v>
      </c>
      <c r="Q93" s="3">
        <v>66300</v>
      </c>
      <c r="R93" s="3">
        <f t="shared" si="10"/>
        <v>81000</v>
      </c>
      <c r="S93" s="3">
        <f t="shared" si="11"/>
        <v>30439.94086722246</v>
      </c>
      <c r="T93" s="3">
        <v>1.2991106552418199</v>
      </c>
      <c r="U93" s="3">
        <v>0.38817891373801899</v>
      </c>
      <c r="V93" s="3">
        <v>-1.36520634332684</v>
      </c>
      <c r="W93" s="3" t="s">
        <v>72</v>
      </c>
    </row>
    <row r="94" spans="1:23" x14ac:dyDescent="0.35">
      <c r="A94" s="4" t="s">
        <v>180</v>
      </c>
      <c r="B94" s="3" t="s">
        <v>176</v>
      </c>
      <c r="C94" s="4" t="s">
        <v>50</v>
      </c>
      <c r="D94" s="4">
        <v>627.1</v>
      </c>
      <c r="E94" s="4">
        <v>447.3</v>
      </c>
      <c r="F94" s="4">
        <v>3.37</v>
      </c>
      <c r="G94" s="4">
        <v>626.1</v>
      </c>
      <c r="H94" s="4" t="s">
        <v>51</v>
      </c>
      <c r="I94" s="4" t="s">
        <v>3</v>
      </c>
      <c r="J94" s="3">
        <v>787000</v>
      </c>
      <c r="K94" s="3">
        <v>553000</v>
      </c>
      <c r="L94" s="3">
        <v>883000</v>
      </c>
      <c r="M94" s="3">
        <f t="shared" si="8"/>
        <v>741000</v>
      </c>
      <c r="N94" s="3">
        <f t="shared" si="9"/>
        <v>169740.97914174997</v>
      </c>
      <c r="O94" s="3">
        <v>253000</v>
      </c>
      <c r="P94" s="3">
        <v>305000</v>
      </c>
      <c r="Q94" s="3">
        <v>172000</v>
      </c>
      <c r="R94" s="3">
        <f t="shared" si="10"/>
        <v>243333.33333333334</v>
      </c>
      <c r="S94" s="3">
        <f t="shared" si="11"/>
        <v>67024.871005719426</v>
      </c>
      <c r="T94" s="3">
        <v>1.48405744630641</v>
      </c>
      <c r="U94" s="3">
        <v>0.32838506522716998</v>
      </c>
      <c r="V94" s="3">
        <v>-1.60653957925961</v>
      </c>
      <c r="W94" s="3" t="s">
        <v>72</v>
      </c>
    </row>
    <row r="95" spans="1:23" x14ac:dyDescent="0.35">
      <c r="A95" s="4" t="s">
        <v>181</v>
      </c>
      <c r="B95" s="3" t="s">
        <v>5</v>
      </c>
      <c r="C95" s="4" t="s">
        <v>50</v>
      </c>
      <c r="D95" s="4">
        <v>417.11099999999999</v>
      </c>
      <c r="E95" s="4">
        <v>270.89999999999998</v>
      </c>
      <c r="F95" s="4">
        <v>4.84</v>
      </c>
      <c r="G95" s="4">
        <v>416.11099999999999</v>
      </c>
      <c r="H95" s="4" t="s">
        <v>51</v>
      </c>
      <c r="I95" s="4" t="s">
        <v>3</v>
      </c>
      <c r="J95" s="3">
        <v>2990000</v>
      </c>
      <c r="K95" s="3">
        <v>3620000</v>
      </c>
      <c r="L95" s="3">
        <v>2200000</v>
      </c>
      <c r="M95" s="3">
        <f t="shared" ref="M95:M104" si="12">AVERAGE(J95:L95)</f>
        <v>2936666.6666666665</v>
      </c>
      <c r="N95" s="3">
        <f t="shared" ref="N95:N104" si="13">STDEV(J95:L95)</f>
        <v>711500.76130200585</v>
      </c>
      <c r="O95" s="3">
        <v>1960000</v>
      </c>
      <c r="P95" s="3">
        <v>678000</v>
      </c>
      <c r="Q95" s="3">
        <v>941000</v>
      </c>
      <c r="R95" s="3">
        <f t="shared" ref="R95:R104" si="14">AVERAGE(O95:Q95)</f>
        <v>1193000</v>
      </c>
      <c r="S95" s="3">
        <f t="shared" ref="S95:S104" si="15">STDEV(O95:Q95)</f>
        <v>677132.9263889034</v>
      </c>
      <c r="T95" s="3">
        <v>1.3048824316218</v>
      </c>
      <c r="U95" s="3">
        <v>0.40624290578887601</v>
      </c>
      <c r="V95" s="3">
        <v>-1.29958547539139</v>
      </c>
      <c r="W95" s="3" t="s">
        <v>72</v>
      </c>
    </row>
    <row r="96" spans="1:23" x14ac:dyDescent="0.35">
      <c r="A96" s="4" t="s">
        <v>182</v>
      </c>
      <c r="B96" s="3" t="s">
        <v>5</v>
      </c>
      <c r="C96" s="4" t="s">
        <v>50</v>
      </c>
      <c r="D96" s="4">
        <v>519</v>
      </c>
      <c r="E96" s="4">
        <v>271.7</v>
      </c>
      <c r="F96" s="4">
        <v>4.45</v>
      </c>
      <c r="G96" s="4">
        <v>518</v>
      </c>
      <c r="H96" s="4" t="s">
        <v>51</v>
      </c>
      <c r="I96" s="4" t="s">
        <v>3</v>
      </c>
      <c r="J96" s="3">
        <v>468000</v>
      </c>
      <c r="K96" s="3">
        <v>492000</v>
      </c>
      <c r="L96" s="3">
        <v>314000</v>
      </c>
      <c r="M96" s="3">
        <f t="shared" si="12"/>
        <v>424666.66666666669</v>
      </c>
      <c r="N96" s="3">
        <f t="shared" si="13"/>
        <v>96588.474122606072</v>
      </c>
      <c r="O96" s="3">
        <v>220000</v>
      </c>
      <c r="P96" s="3">
        <v>72700</v>
      </c>
      <c r="Q96" s="3">
        <v>149000</v>
      </c>
      <c r="R96" s="3">
        <f t="shared" si="14"/>
        <v>147233.33333333334</v>
      </c>
      <c r="S96" s="3">
        <f t="shared" si="15"/>
        <v>73665.889890323946</v>
      </c>
      <c r="T96" s="3">
        <v>1.43049116870514</v>
      </c>
      <c r="U96" s="3">
        <v>0.34670329670329703</v>
      </c>
      <c r="V96" s="3">
        <v>-1.52822654010351</v>
      </c>
      <c r="W96" s="3" t="s">
        <v>72</v>
      </c>
    </row>
    <row r="97" spans="1:23" x14ac:dyDescent="0.35">
      <c r="A97" s="4" t="s">
        <v>183</v>
      </c>
      <c r="B97" s="3" t="s">
        <v>5</v>
      </c>
      <c r="C97" s="4" t="s">
        <v>48</v>
      </c>
      <c r="D97" s="4">
        <v>431.1</v>
      </c>
      <c r="E97" s="4">
        <v>269.2</v>
      </c>
      <c r="F97" s="4">
        <v>4.1100000000000003</v>
      </c>
      <c r="G97" s="4">
        <v>432.1</v>
      </c>
      <c r="H97" s="4" t="s">
        <v>49</v>
      </c>
      <c r="I97" s="4" t="s">
        <v>184</v>
      </c>
      <c r="J97" s="3">
        <v>14400000</v>
      </c>
      <c r="K97" s="3">
        <v>17500000</v>
      </c>
      <c r="L97" s="3">
        <v>14100000</v>
      </c>
      <c r="M97" s="3">
        <f t="shared" si="12"/>
        <v>15333333.333333334</v>
      </c>
      <c r="N97" s="3">
        <f t="shared" si="13"/>
        <v>1882374.3871327331</v>
      </c>
      <c r="O97" s="3">
        <v>6880000</v>
      </c>
      <c r="P97" s="3">
        <v>3820000</v>
      </c>
      <c r="Q97" s="3">
        <v>4910000</v>
      </c>
      <c r="R97" s="3">
        <f t="shared" si="14"/>
        <v>5203333.333333333</v>
      </c>
      <c r="S97" s="3">
        <f t="shared" si="15"/>
        <v>1550945.9479083519</v>
      </c>
      <c r="T97" s="3">
        <v>1.4900240351876901</v>
      </c>
      <c r="U97" s="3">
        <v>0.33934782608695602</v>
      </c>
      <c r="V97" s="3">
        <v>-1.5591633238538301</v>
      </c>
      <c r="W97" s="3" t="s">
        <v>72</v>
      </c>
    </row>
    <row r="98" spans="1:23" x14ac:dyDescent="0.35">
      <c r="A98" s="4" t="s">
        <v>185</v>
      </c>
      <c r="B98" s="3" t="s">
        <v>5</v>
      </c>
      <c r="C98" s="4" t="s">
        <v>50</v>
      </c>
      <c r="D98" s="4">
        <v>417.2</v>
      </c>
      <c r="E98" s="4">
        <v>255.8</v>
      </c>
      <c r="F98" s="4">
        <v>4.96</v>
      </c>
      <c r="G98" s="4">
        <v>416.2</v>
      </c>
      <c r="H98" s="4" t="s">
        <v>51</v>
      </c>
      <c r="I98" s="4" t="s">
        <v>3</v>
      </c>
      <c r="J98" s="3">
        <v>3620000</v>
      </c>
      <c r="K98" s="3">
        <v>2870000</v>
      </c>
      <c r="L98" s="3">
        <v>3710000</v>
      </c>
      <c r="M98" s="3">
        <f t="shared" si="12"/>
        <v>3400000</v>
      </c>
      <c r="N98" s="3">
        <f t="shared" si="13"/>
        <v>461194.10230400821</v>
      </c>
      <c r="O98" s="3">
        <v>832000</v>
      </c>
      <c r="P98" s="3">
        <v>649000</v>
      </c>
      <c r="Q98" s="3">
        <v>970000</v>
      </c>
      <c r="R98" s="3">
        <f t="shared" si="14"/>
        <v>817000</v>
      </c>
      <c r="S98" s="3">
        <f t="shared" si="15"/>
        <v>161024.84280383569</v>
      </c>
      <c r="T98" s="3">
        <v>1.7228372760509401</v>
      </c>
      <c r="U98" s="3">
        <v>0.24029411764705899</v>
      </c>
      <c r="V98" s="3">
        <v>-2.0571267628793799</v>
      </c>
      <c r="W98" s="3" t="s">
        <v>72</v>
      </c>
    </row>
    <row r="99" spans="1:23" x14ac:dyDescent="0.35">
      <c r="A99" s="4" t="s">
        <v>186</v>
      </c>
      <c r="B99" s="3" t="s">
        <v>5</v>
      </c>
      <c r="C99" s="4" t="s">
        <v>50</v>
      </c>
      <c r="D99" s="4">
        <v>271.053</v>
      </c>
      <c r="E99" s="4">
        <v>215.1</v>
      </c>
      <c r="F99" s="4">
        <v>5.62</v>
      </c>
      <c r="G99" s="4">
        <v>270.05279999999999</v>
      </c>
      <c r="H99" s="4" t="s">
        <v>51</v>
      </c>
      <c r="I99" s="4" t="s">
        <v>187</v>
      </c>
      <c r="J99" s="3">
        <v>1530000</v>
      </c>
      <c r="K99" s="3">
        <v>1440000</v>
      </c>
      <c r="L99" s="3">
        <v>1650000</v>
      </c>
      <c r="M99" s="3">
        <f t="shared" si="12"/>
        <v>1540000</v>
      </c>
      <c r="N99" s="3">
        <f t="shared" si="13"/>
        <v>105356.53752852739</v>
      </c>
      <c r="O99" s="3">
        <v>426000</v>
      </c>
      <c r="P99" s="3">
        <v>270000</v>
      </c>
      <c r="Q99" s="3">
        <v>335000</v>
      </c>
      <c r="R99" s="3">
        <f t="shared" si="14"/>
        <v>343666.66666666669</v>
      </c>
      <c r="S99" s="3">
        <f t="shared" si="15"/>
        <v>78360.279053442267</v>
      </c>
      <c r="T99" s="3">
        <v>1.7751152565589601</v>
      </c>
      <c r="U99" s="3">
        <v>0.223160173160173</v>
      </c>
      <c r="V99" s="3">
        <v>-2.1638485189353101</v>
      </c>
      <c r="W99" s="3" t="s">
        <v>72</v>
      </c>
    </row>
    <row r="100" spans="1:23" x14ac:dyDescent="0.35">
      <c r="A100" s="4" t="s">
        <v>188</v>
      </c>
      <c r="B100" s="3" t="s">
        <v>5</v>
      </c>
      <c r="C100" s="4" t="s">
        <v>48</v>
      </c>
      <c r="D100" s="4">
        <v>487.1</v>
      </c>
      <c r="E100" s="4">
        <v>283.2</v>
      </c>
      <c r="F100" s="4">
        <v>2.57</v>
      </c>
      <c r="G100" s="4">
        <v>488.1</v>
      </c>
      <c r="H100" s="4" t="s">
        <v>49</v>
      </c>
      <c r="I100" s="4" t="s">
        <v>3</v>
      </c>
      <c r="J100" s="3">
        <v>518000</v>
      </c>
      <c r="K100" s="3">
        <v>347000</v>
      </c>
      <c r="L100" s="3">
        <v>385000</v>
      </c>
      <c r="M100" s="3">
        <f t="shared" si="12"/>
        <v>416666.66666666669</v>
      </c>
      <c r="N100" s="3">
        <f t="shared" si="13"/>
        <v>89790.496898799611</v>
      </c>
      <c r="O100" s="3">
        <v>86500</v>
      </c>
      <c r="P100" s="3">
        <v>84200</v>
      </c>
      <c r="Q100" s="3">
        <v>90100</v>
      </c>
      <c r="R100" s="3">
        <f t="shared" si="14"/>
        <v>86933.333333333328</v>
      </c>
      <c r="S100" s="3">
        <f t="shared" si="15"/>
        <v>2973.7742572921252</v>
      </c>
      <c r="T100" s="3">
        <v>1.8012817968680299</v>
      </c>
      <c r="U100" s="3">
        <v>0.20863999999999999</v>
      </c>
      <c r="V100" s="3">
        <v>-2.2609123202057302</v>
      </c>
      <c r="W100" s="3" t="s">
        <v>72</v>
      </c>
    </row>
    <row r="101" spans="1:23" x14ac:dyDescent="0.35">
      <c r="A101" s="4" t="s">
        <v>189</v>
      </c>
      <c r="B101" s="3" t="s">
        <v>5</v>
      </c>
      <c r="C101" s="4" t="s">
        <v>48</v>
      </c>
      <c r="D101" s="4">
        <v>285</v>
      </c>
      <c r="E101" s="4">
        <v>133.1</v>
      </c>
      <c r="F101" s="4">
        <v>5.04</v>
      </c>
      <c r="G101" s="4">
        <v>286</v>
      </c>
      <c r="H101" s="4" t="s">
        <v>49</v>
      </c>
      <c r="I101" s="4" t="s">
        <v>190</v>
      </c>
      <c r="J101" s="3">
        <v>1370000</v>
      </c>
      <c r="K101" s="3">
        <v>1330000</v>
      </c>
      <c r="L101" s="3">
        <v>1450000</v>
      </c>
      <c r="M101" s="3">
        <f t="shared" si="12"/>
        <v>1383333.3333333333</v>
      </c>
      <c r="N101" s="3">
        <f t="shared" si="13"/>
        <v>61101.009266077868</v>
      </c>
      <c r="O101" s="3">
        <v>242000</v>
      </c>
      <c r="P101" s="3">
        <v>248000</v>
      </c>
      <c r="Q101" s="3">
        <v>374000</v>
      </c>
      <c r="R101" s="3">
        <f t="shared" si="14"/>
        <v>288000</v>
      </c>
      <c r="S101" s="3">
        <f t="shared" si="15"/>
        <v>74538.580614336897</v>
      </c>
      <c r="T101" s="3">
        <v>1.8191905793476899</v>
      </c>
      <c r="U101" s="3">
        <v>0.20819277108433701</v>
      </c>
      <c r="V101" s="3">
        <v>-2.2640081189581802</v>
      </c>
      <c r="W101" s="3" t="s">
        <v>72</v>
      </c>
    </row>
    <row r="102" spans="1:23" x14ac:dyDescent="0.35">
      <c r="A102" s="4" t="s">
        <v>191</v>
      </c>
      <c r="B102" s="3" t="s">
        <v>5</v>
      </c>
      <c r="C102" s="4" t="s">
        <v>50</v>
      </c>
      <c r="D102" s="4">
        <v>449.1</v>
      </c>
      <c r="E102" s="4">
        <v>287.10000000000002</v>
      </c>
      <c r="F102" s="4">
        <v>3.77</v>
      </c>
      <c r="G102" s="4">
        <v>448.101</v>
      </c>
      <c r="H102" s="4" t="s">
        <v>51</v>
      </c>
      <c r="I102" s="4" t="s">
        <v>192</v>
      </c>
      <c r="J102" s="3">
        <v>17400000</v>
      </c>
      <c r="K102" s="3">
        <v>16400000</v>
      </c>
      <c r="L102" s="3">
        <v>15900000</v>
      </c>
      <c r="M102" s="3">
        <f t="shared" si="12"/>
        <v>16566666.666666666</v>
      </c>
      <c r="N102" s="3">
        <f t="shared" si="13"/>
        <v>763762.61582597333</v>
      </c>
      <c r="O102" s="3">
        <v>2400000</v>
      </c>
      <c r="P102" s="3">
        <v>1810000</v>
      </c>
      <c r="Q102" s="3">
        <v>2150000</v>
      </c>
      <c r="R102" s="3">
        <f t="shared" si="14"/>
        <v>2120000</v>
      </c>
      <c r="S102" s="3">
        <f t="shared" si="15"/>
        <v>296141.85789921694</v>
      </c>
      <c r="T102" s="3">
        <v>2.08511202814215</v>
      </c>
      <c r="U102" s="3">
        <v>0.127967806841046</v>
      </c>
      <c r="V102" s="3">
        <v>-2.9661471811652902</v>
      </c>
      <c r="W102" s="3" t="s">
        <v>72</v>
      </c>
    </row>
    <row r="103" spans="1:23" x14ac:dyDescent="0.35">
      <c r="A103" s="4" t="s">
        <v>193</v>
      </c>
      <c r="B103" s="3" t="s">
        <v>5</v>
      </c>
      <c r="C103" s="4" t="s">
        <v>50</v>
      </c>
      <c r="D103" s="4">
        <v>579.16399999999999</v>
      </c>
      <c r="E103" s="4">
        <v>271.10000000000002</v>
      </c>
      <c r="F103" s="4">
        <v>4.0199999999999996</v>
      </c>
      <c r="G103" s="4">
        <v>578.16359999999997</v>
      </c>
      <c r="H103" s="4" t="s">
        <v>51</v>
      </c>
      <c r="I103" s="4" t="s">
        <v>194</v>
      </c>
      <c r="J103" s="3">
        <v>273000</v>
      </c>
      <c r="K103" s="3">
        <v>478000</v>
      </c>
      <c r="L103" s="3">
        <v>3410000</v>
      </c>
      <c r="M103" s="3">
        <f t="shared" si="12"/>
        <v>1387000</v>
      </c>
      <c r="N103" s="3">
        <f t="shared" si="13"/>
        <v>1754965.2418210453</v>
      </c>
      <c r="O103" s="3">
        <v>229000</v>
      </c>
      <c r="P103" s="3">
        <v>137000</v>
      </c>
      <c r="Q103" s="3">
        <v>147000</v>
      </c>
      <c r="R103" s="3">
        <f t="shared" si="14"/>
        <v>171000</v>
      </c>
      <c r="S103" s="3">
        <f t="shared" si="15"/>
        <v>50477.717856495852</v>
      </c>
      <c r="T103" s="3">
        <v>1.48972440020565</v>
      </c>
      <c r="U103" s="3">
        <v>0.123287671232877</v>
      </c>
      <c r="V103" s="3">
        <v>-3.0198995574377001</v>
      </c>
      <c r="W103" s="3" t="s">
        <v>72</v>
      </c>
    </row>
    <row r="104" spans="1:23" x14ac:dyDescent="0.35">
      <c r="A104" s="4" t="s">
        <v>195</v>
      </c>
      <c r="B104" s="4" t="s">
        <v>5</v>
      </c>
      <c r="C104" s="4" t="s">
        <v>48</v>
      </c>
      <c r="D104" s="4">
        <v>461.1</v>
      </c>
      <c r="E104" s="4">
        <v>285.2</v>
      </c>
      <c r="F104" s="4">
        <v>3.8</v>
      </c>
      <c r="G104" s="4">
        <v>462.1</v>
      </c>
      <c r="H104" s="4" t="s">
        <v>49</v>
      </c>
      <c r="I104" s="4" t="s">
        <v>3</v>
      </c>
      <c r="J104" s="4">
        <v>116000</v>
      </c>
      <c r="K104" s="4">
        <v>157000</v>
      </c>
      <c r="L104" s="4">
        <v>118000</v>
      </c>
      <c r="M104" s="3">
        <f t="shared" si="12"/>
        <v>130333.33333333333</v>
      </c>
      <c r="N104" s="3">
        <f t="shared" si="13"/>
        <v>23115.651263447719</v>
      </c>
      <c r="O104" s="4">
        <v>9</v>
      </c>
      <c r="P104" s="4">
        <v>9</v>
      </c>
      <c r="Q104" s="4">
        <v>9</v>
      </c>
      <c r="R104" s="3">
        <f t="shared" si="14"/>
        <v>9</v>
      </c>
      <c r="S104" s="3">
        <f t="shared" si="15"/>
        <v>0</v>
      </c>
      <c r="T104" s="3">
        <v>4.5006611228703299</v>
      </c>
      <c r="U104" s="4">
        <v>6.9053708439897706E-5</v>
      </c>
      <c r="V104" s="4">
        <v>-13.821921579806</v>
      </c>
      <c r="W104" s="4" t="s">
        <v>7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Tian</dc:creator>
  <cp:lastModifiedBy>Li Tian</cp:lastModifiedBy>
  <dcterms:created xsi:type="dcterms:W3CDTF">2018-05-03T09:30:07Z</dcterms:created>
  <dcterms:modified xsi:type="dcterms:W3CDTF">2021-04-07T00:03:29Z</dcterms:modified>
</cp:coreProperties>
</file>